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1" sheetId="1" state="visible" r:id="rId2"/>
    <sheet name="Figure 3" sheetId="2" state="visible" r:id="rId3"/>
    <sheet name="Figure 4" sheetId="3" state="visible" r:id="rId4"/>
    <sheet name="Figure 5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10">
  <si>
    <t xml:space="preserve">mRNA relative expression to control vehicle-treated cells</t>
  </si>
  <si>
    <t xml:space="preserve">Blue italicized values considered outliers (Grubbs test)</t>
  </si>
  <si>
    <t xml:space="preserve">log[Rosiglitazone], M</t>
  </si>
  <si>
    <t xml:space="preserve">Rosiglitazone</t>
  </si>
  <si>
    <t xml:space="preserve">Rosiglitazone + 10 uM antagonist</t>
  </si>
  <si>
    <t xml:space="preserve">SNCG</t>
  </si>
  <si>
    <t xml:space="preserve">zero</t>
  </si>
  <si>
    <t xml:space="preserve">205.42380*</t>
  </si>
  <si>
    <t xml:space="preserve">125.20970*</t>
  </si>
  <si>
    <t xml:space="preserve">274.40740*</t>
  </si>
  <si>
    <t xml:space="preserve">LEP</t>
  </si>
  <si>
    <t xml:space="preserve">114.162100*</t>
  </si>
  <si>
    <t xml:space="preserve">FABP4</t>
  </si>
  <si>
    <t xml:space="preserve">log[LXR agonist(T0901317)], M</t>
  </si>
  <si>
    <t xml:space="preserve">Sncg</t>
  </si>
  <si>
    <t xml:space="preserve">Leptin</t>
  </si>
  <si>
    <t xml:space="preserve">ap2/FABP4</t>
  </si>
  <si>
    <t xml:space="preserve">221.669000*</t>
  </si>
  <si>
    <t xml:space="preserve">78.985750*</t>
  </si>
  <si>
    <t xml:space="preserve">Sears Human Adipose Tissue Gene Expression Data for SNCG and Leptin (Gene Chip results)</t>
  </si>
  <si>
    <t xml:space="preserve">Probe Set ID</t>
  </si>
  <si>
    <t xml:space="preserve">Gene</t>
  </si>
  <si>
    <t xml:space="preserve">Description</t>
  </si>
  <si>
    <t xml:space="preserve">Entrez ID</t>
  </si>
  <si>
    <t xml:space="preserve">209877_at</t>
  </si>
  <si>
    <t xml:space="preserve">synuclein, gamma (breast cancer-specific protein 1)</t>
  </si>
  <si>
    <t xml:space="preserve">207092_at</t>
  </si>
  <si>
    <t xml:space="preserve">leptin</t>
  </si>
  <si>
    <t xml:space="preserve">Study design as described in Sears, et al., PNAS 2009.  PMID 19841271.  Defined insulin resistance as Rd1 &lt;8.0.</t>
  </si>
  <si>
    <t xml:space="preserve">Study</t>
  </si>
  <si>
    <t xml:space="preserve">Group</t>
  </si>
  <si>
    <t xml:space="preserve">BMI</t>
  </si>
  <si>
    <t xml:space="preserve">Rd 1</t>
  </si>
  <si>
    <t xml:space="preserve">Rd 2</t>
  </si>
  <si>
    <t xml:space="preserve">RdFrac</t>
  </si>
  <si>
    <t xml:space="preserve">E - ADS</t>
  </si>
  <si>
    <t xml:space="preserve">F - ADS</t>
  </si>
  <si>
    <t xml:space="preserve">EF Frac</t>
  </si>
  <si>
    <t xml:space="preserve">Pio</t>
  </si>
  <si>
    <t xml:space="preserve">Ob D</t>
  </si>
  <si>
    <t xml:space="preserve">D</t>
  </si>
  <si>
    <t xml:space="preserve">O</t>
  </si>
  <si>
    <t xml:space="preserve">nd</t>
  </si>
  <si>
    <t xml:space="preserve">na</t>
  </si>
  <si>
    <t xml:space="preserve">L</t>
  </si>
  <si>
    <t xml:space="preserve">Key</t>
  </si>
  <si>
    <t xml:space="preserve">ADS - average difference score; expression value calculated using Affy's MAS5.0</t>
  </si>
  <si>
    <t xml:space="preserve">E - adipose tissue, pre-TZD</t>
  </si>
  <si>
    <t xml:space="preserve">F - adipose tissue, post-TZD</t>
  </si>
  <si>
    <t xml:space="preserve">Rd - rate of glucose disposal during hyperinsulinemic euglycemic clamps study.  Greater the Rd, greater the insulin senstivity.</t>
  </si>
  <si>
    <t xml:space="preserve">RdFrac - Fractional change in Rd after TZD; (Rd2-Rd1)/Rd1</t>
  </si>
  <si>
    <t xml:space="preserve">EF Frac - Fractional change in expression after TZD; (F-E)/E</t>
  </si>
  <si>
    <t xml:space="preserve">nd - not determined</t>
  </si>
  <si>
    <t xml:space="preserve">na - not applicable</t>
  </si>
  <si>
    <t xml:space="preserve">D - type 2 diabetic</t>
  </si>
  <si>
    <t xml:space="preserve">Ob D - obese type 2 diabetic</t>
  </si>
  <si>
    <t xml:space="preserve">L - non-diabetic, lean</t>
  </si>
  <si>
    <t xml:space="preserve">O - non-diabetic obese</t>
  </si>
  <si>
    <t xml:space="preserve">Human Adipose Tissue Gene Expression Data for SNCG and Leptin (Gene Chip results)</t>
  </si>
  <si>
    <t xml:space="preserve">Data from </t>
  </si>
  <si>
    <t xml:space="preserve">control gene:</t>
  </si>
  <si>
    <t xml:space="preserve">PPIB</t>
  </si>
  <si>
    <t xml:space="preserve">relative to:</t>
  </si>
  <si>
    <t xml:space="preserve">PIOA</t>
  </si>
  <si>
    <t xml:space="preserve">Outlier removal setting:</t>
  </si>
  <si>
    <t xml:space="preserve">Value if undetectable:</t>
  </si>
  <si>
    <t xml:space="preserve">N/A</t>
  </si>
  <si>
    <t xml:space="preserve">18S CT spread allowed</t>
  </si>
  <si>
    <t xml:space="preserve">For gene:</t>
  </si>
  <si>
    <t xml:space="preserve">18s</t>
  </si>
  <si>
    <t xml:space="preserve">From Minimum or Average:</t>
  </si>
  <si>
    <t xml:space="preserve">min</t>
  </si>
  <si>
    <t xml:space="preserve">Pre-treatment</t>
  </si>
  <si>
    <t xml:space="preserve">Post-treatment</t>
  </si>
  <si>
    <t xml:space="preserve">PIOA1</t>
  </si>
  <si>
    <t xml:space="preserve">PIOB1</t>
  </si>
  <si>
    <t xml:space="preserve">PIOA2</t>
  </si>
  <si>
    <t xml:space="preserve">PIOB2</t>
  </si>
  <si>
    <t xml:space="preserve">PIOA3</t>
  </si>
  <si>
    <t xml:space="preserve">PIOB3</t>
  </si>
  <si>
    <t xml:space="preserve">PIOA4</t>
  </si>
  <si>
    <t xml:space="preserve">PIOB4</t>
  </si>
  <si>
    <t xml:space="preserve">PIOA5</t>
  </si>
  <si>
    <t xml:space="preserve">PIOB5</t>
  </si>
  <si>
    <t xml:space="preserve">PIOA6</t>
  </si>
  <si>
    <t xml:space="preserve">PIOB6</t>
  </si>
  <si>
    <t xml:space="preserve">PIOA7</t>
  </si>
  <si>
    <t xml:space="preserve">PIOB7</t>
  </si>
  <si>
    <t xml:space="preserve">PIOA9</t>
  </si>
  <si>
    <t xml:space="preserve">PIOB9</t>
  </si>
  <si>
    <t xml:space="preserve">PIOA10</t>
  </si>
  <si>
    <t xml:space="preserve">PIOB10</t>
  </si>
  <si>
    <t xml:space="preserve">PIOA11</t>
  </si>
  <si>
    <t xml:space="preserve">PIOB11</t>
  </si>
  <si>
    <t xml:space="preserve">PIOA12</t>
  </si>
  <si>
    <t xml:space="preserve">PIOB12</t>
  </si>
  <si>
    <t xml:space="preserve">PIOA13</t>
  </si>
  <si>
    <t xml:space="preserve">PIOB13</t>
  </si>
  <si>
    <t xml:space="preserve">PIOA14</t>
  </si>
  <si>
    <t xml:space="preserve">PIOB14</t>
  </si>
  <si>
    <t xml:space="preserve">PIOA15</t>
  </si>
  <si>
    <t xml:space="preserve">PIOB15</t>
  </si>
  <si>
    <t xml:space="preserve">PIOA16</t>
  </si>
  <si>
    <t xml:space="preserve">PIOB16</t>
  </si>
  <si>
    <t xml:space="preserve">average percent mRNA expression, relative to Pre:</t>
  </si>
  <si>
    <t xml:space="preserve">Mouse Dorsal Root Ganglia Cells, Gene Expression Data for Sncg</t>
  </si>
  <si>
    <t xml:space="preserve">Percent of Control, relative mRNA expression level</t>
  </si>
  <si>
    <t xml:space="preserve">Control</t>
  </si>
  <si>
    <t xml:space="preserve">100nM Rosi</t>
  </si>
  <si>
    <t xml:space="preserve">Average: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color rgb="FF0066CC"/>
      <name val="Arial"/>
      <family val="2"/>
    </font>
    <font>
      <sz val="11"/>
      <color rgb="FF800080"/>
      <name val="Calibri"/>
      <family val="2"/>
    </font>
    <font>
      <i val="true"/>
      <sz val="10"/>
      <color rgb="FF0000FF"/>
      <name val="Arial"/>
      <family val="0"/>
    </font>
    <font>
      <b val="true"/>
      <sz val="16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u val="single"/>
      <sz val="9"/>
      <color rgb="FF0000FF"/>
      <name val="Arial"/>
      <family val="0"/>
    </font>
    <font>
      <sz val="12"/>
      <name val="Arial"/>
      <family val="0"/>
    </font>
    <font>
      <sz val="12"/>
      <color rgb="FF0000FF"/>
      <name val="Arial"/>
      <family val="0"/>
    </font>
    <font>
      <b val="true"/>
      <sz val="16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6" fillId="2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0" name="Line 1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" name="Line 2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2" name="Line 3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3" name="Line 4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4" name="Line 5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5" name="Line 6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6" name="Line 7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7" name="Line 8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8" name="Line 9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9" name="Line 10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0" name="Line 11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1" name="Line 12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2" name="Line 13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3" name="Line 14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4" name="Line 15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160</xdr:colOff>
      <xdr:row>0</xdr:row>
      <xdr:rowOff>0</xdr:rowOff>
    </xdr:to>
    <xdr:sp>
      <xdr:nvSpPr>
        <xdr:cNvPr id="15" name="Line 16"/>
        <xdr:cNvSpPr/>
      </xdr:nvSpPr>
      <xdr:spPr>
        <a:xfrm>
          <a:off x="1276200" y="0"/>
          <a:ext cx="216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5" activeCellId="0" sqref="Q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99"/>
    <col collapsed="false" customWidth="true" hidden="false" outlineLevel="0" max="9" min="9" style="0" width="12.14"/>
    <col collapsed="false" customWidth="true" hidden="false" outlineLevel="0" max="20" min="20" style="0" width="10.71"/>
    <col collapsed="false" customWidth="true" hidden="false" outlineLevel="0" max="23" min="23" style="0" width="11.85"/>
    <col collapsed="false" customWidth="true" hidden="false" outlineLevel="0" max="25" min="25" style="0" width="14.14"/>
  </cols>
  <sheetData>
    <row r="1" customFormat="false" ht="12.75" hidden="false" customHeight="false" outlineLevel="0" collapsed="false">
      <c r="A1" s="1" t="s">
        <v>0</v>
      </c>
      <c r="E1" s="2" t="s">
        <v>1</v>
      </c>
    </row>
    <row r="2" customFormat="false" ht="12.75" hidden="false" customHeight="false" outlineLevel="0" collapsed="false">
      <c r="A2" s="1"/>
      <c r="E2" s="2"/>
    </row>
    <row r="3" customFormat="false" ht="15" hidden="false" customHeight="false" outlineLevel="0" collapsed="false">
      <c r="A3" s="3" t="s">
        <v>2</v>
      </c>
      <c r="B3" s="4" t="s">
        <v>3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3"/>
      <c r="R3" s="5" t="s">
        <v>4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6"/>
    </row>
    <row r="4" customFormat="false" ht="12.75" hidden="false" customHeight="false" outlineLevel="0" collapsed="false">
      <c r="A4" s="7" t="s">
        <v>5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customFormat="false" ht="12.75" hidden="false" customHeight="false" outlineLevel="0" collapsed="false">
      <c r="A5" s="8" t="s">
        <v>6</v>
      </c>
      <c r="B5" s="9" t="n">
        <v>112.4792</v>
      </c>
      <c r="C5" s="9" t="n">
        <v>66.19835</v>
      </c>
      <c r="D5" s="9" t="n">
        <v>92.69113</v>
      </c>
      <c r="E5" s="9" t="n">
        <v>90.23352</v>
      </c>
      <c r="F5" s="9" t="n">
        <v>117.4596</v>
      </c>
      <c r="G5" s="9" t="n">
        <v>128.9122</v>
      </c>
      <c r="H5" s="9" t="n">
        <v>58.93718</v>
      </c>
      <c r="I5" s="9" t="n">
        <v>107.402</v>
      </c>
      <c r="J5" s="9" t="n">
        <v>115.4707</v>
      </c>
      <c r="K5" s="9" t="n">
        <v>123.1822</v>
      </c>
      <c r="L5" s="9" t="n">
        <v>85.11733</v>
      </c>
      <c r="M5" s="9" t="n">
        <v>114.6275</v>
      </c>
      <c r="N5" s="9" t="n">
        <v>86.2816</v>
      </c>
      <c r="O5" s="9" t="n">
        <v>85.48719</v>
      </c>
      <c r="P5" s="9" t="n">
        <v>115.5203</v>
      </c>
      <c r="Q5" s="9"/>
      <c r="R5" s="10" t="n">
        <v>123.412</v>
      </c>
      <c r="S5" s="10" t="n">
        <v>83.29165</v>
      </c>
      <c r="T5" s="10" t="n">
        <v>159.3216</v>
      </c>
      <c r="U5" s="10" t="n">
        <v>142.7366</v>
      </c>
      <c r="V5" s="10" t="n">
        <v>150.4508</v>
      </c>
      <c r="W5" s="10" t="n">
        <v>144.0733</v>
      </c>
      <c r="X5" s="10" t="n">
        <v>198.0751</v>
      </c>
      <c r="Y5" s="10" t="n">
        <v>155.9549</v>
      </c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</row>
    <row r="6" customFormat="false" ht="12.75" hidden="false" customHeight="false" outlineLevel="0" collapsed="false">
      <c r="A6" s="0" t="n">
        <v>-8</v>
      </c>
      <c r="B6" s="9" t="n">
        <v>48.41269</v>
      </c>
      <c r="C6" s="9" t="n">
        <v>72.72043</v>
      </c>
      <c r="D6" s="9" t="n">
        <v>53.57006</v>
      </c>
      <c r="E6" s="9" t="n">
        <v>87.29158</v>
      </c>
      <c r="F6" s="9" t="n">
        <v>88.44706</v>
      </c>
      <c r="G6" s="9" t="n">
        <v>113.2355</v>
      </c>
      <c r="H6" s="9" t="n">
        <v>34.67582</v>
      </c>
      <c r="I6" s="9" t="n">
        <v>79.68869</v>
      </c>
      <c r="J6" s="9"/>
      <c r="K6" s="9"/>
      <c r="L6" s="9"/>
      <c r="M6" s="9"/>
      <c r="N6" s="9"/>
      <c r="O6" s="9"/>
      <c r="P6" s="9"/>
      <c r="Q6" s="9"/>
      <c r="R6" s="10" t="n">
        <v>104.1934</v>
      </c>
      <c r="S6" s="10" t="n">
        <v>101.2911</v>
      </c>
      <c r="T6" s="10" t="n">
        <v>84.75198</v>
      </c>
      <c r="U6" s="10" t="n">
        <v>86.88742</v>
      </c>
      <c r="V6" s="10" t="n">
        <v>68.10042</v>
      </c>
      <c r="W6" s="11" t="s">
        <v>7</v>
      </c>
      <c r="X6" s="10" t="n">
        <v>120.8722</v>
      </c>
      <c r="Y6" s="10" t="n">
        <v>103.4689</v>
      </c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</row>
    <row r="7" customFormat="false" ht="12.75" hidden="false" customHeight="false" outlineLevel="0" collapsed="false">
      <c r="A7" s="0" t="n">
        <v>-7</v>
      </c>
      <c r="B7" s="9" t="n">
        <v>37.54346</v>
      </c>
      <c r="C7" s="9" t="n">
        <v>42.56043</v>
      </c>
      <c r="D7" s="9" t="n">
        <v>34.48107</v>
      </c>
      <c r="E7" s="9"/>
      <c r="F7" s="9" t="n">
        <v>67.1188</v>
      </c>
      <c r="G7" s="9" t="n">
        <v>71.97874</v>
      </c>
      <c r="H7" s="9" t="n">
        <v>50.56863</v>
      </c>
      <c r="I7" s="12" t="s">
        <v>8</v>
      </c>
      <c r="J7" s="9"/>
      <c r="K7" s="9"/>
      <c r="L7" s="9"/>
      <c r="M7" s="9"/>
      <c r="N7" s="9"/>
      <c r="O7" s="9"/>
      <c r="P7" s="9"/>
      <c r="Q7" s="9"/>
      <c r="R7" s="10" t="n">
        <v>84.75792</v>
      </c>
      <c r="S7" s="10" t="n">
        <v>126.3499</v>
      </c>
      <c r="T7" s="11" t="s">
        <v>9</v>
      </c>
      <c r="U7" s="10" t="n">
        <v>91.77895</v>
      </c>
      <c r="V7" s="10" t="n">
        <v>119.2365</v>
      </c>
      <c r="W7" s="10" t="n">
        <v>62.70155</v>
      </c>
      <c r="X7" s="10" t="n">
        <v>104.1247</v>
      </c>
      <c r="Y7" s="10" t="n">
        <v>73.90774</v>
      </c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</row>
    <row r="8" customFormat="false" ht="12.75" hidden="false" customHeight="false" outlineLevel="0" collapsed="false">
      <c r="A8" s="0" t="n">
        <v>-6</v>
      </c>
      <c r="B8" s="9" t="n">
        <v>28.97811</v>
      </c>
      <c r="C8" s="9" t="n">
        <v>22.04096</v>
      </c>
      <c r="D8" s="9" t="n">
        <v>23.9959</v>
      </c>
      <c r="E8" s="9" t="n">
        <v>25.28029</v>
      </c>
      <c r="F8" s="9" t="n">
        <v>15.97984</v>
      </c>
      <c r="G8" s="9" t="n">
        <v>64.16374</v>
      </c>
      <c r="H8" s="9" t="n">
        <v>15.32482</v>
      </c>
      <c r="I8" s="9" t="n">
        <v>60.42726</v>
      </c>
      <c r="J8" s="9"/>
      <c r="K8" s="9"/>
      <c r="L8" s="9"/>
      <c r="M8" s="9"/>
      <c r="N8" s="9"/>
      <c r="O8" s="9"/>
      <c r="P8" s="9"/>
      <c r="Q8" s="9"/>
      <c r="R8" s="10" t="n">
        <v>60.72219</v>
      </c>
      <c r="S8" s="10" t="n">
        <v>65.01346</v>
      </c>
      <c r="T8" s="10" t="n">
        <v>95.94324</v>
      </c>
      <c r="U8" s="10"/>
      <c r="V8" s="10" t="n">
        <v>90.96359</v>
      </c>
      <c r="W8" s="10" t="n">
        <v>76.10824</v>
      </c>
      <c r="X8" s="10" t="n">
        <v>76.53416</v>
      </c>
      <c r="Y8" s="10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</row>
    <row r="9" customFormat="false" ht="12.75" hidden="false" customHeight="false" outlineLevel="0" collapsed="false">
      <c r="A9" s="7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10"/>
      <c r="S9" s="10"/>
      <c r="T9" s="10"/>
      <c r="U9" s="10"/>
      <c r="V9" s="10"/>
      <c r="W9" s="10"/>
      <c r="X9" s="10"/>
      <c r="Y9" s="10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</row>
    <row r="10" customFormat="false" ht="12.75" hidden="false" customHeight="false" outlineLevel="0" collapsed="false">
      <c r="A10" s="7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10"/>
      <c r="S10" s="10"/>
      <c r="T10" s="10"/>
      <c r="U10" s="10"/>
      <c r="V10" s="10"/>
      <c r="W10" s="10"/>
      <c r="X10" s="10"/>
      <c r="Y10" s="10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</row>
    <row r="11" customFormat="false" ht="12.75" hidden="false" customHeight="false" outlineLevel="0" collapsed="false">
      <c r="A11" s="7" t="s">
        <v>10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10"/>
      <c r="S11" s="10"/>
      <c r="T11" s="10"/>
      <c r="U11" s="10"/>
      <c r="V11" s="10"/>
      <c r="W11" s="10"/>
      <c r="X11" s="10"/>
      <c r="Y11" s="10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</row>
    <row r="12" customFormat="false" ht="12.75" hidden="false" customHeight="false" outlineLevel="0" collapsed="false">
      <c r="A12" s="8" t="s">
        <v>6</v>
      </c>
      <c r="B12" s="9" t="n">
        <v>88.87582</v>
      </c>
      <c r="C12" s="9" t="n">
        <v>74.9523</v>
      </c>
      <c r="D12" s="9" t="n">
        <v>61.5666</v>
      </c>
      <c r="E12" s="9" t="n">
        <v>87.2482</v>
      </c>
      <c r="F12" s="9" t="n">
        <v>148.0228</v>
      </c>
      <c r="G12" s="9" t="n">
        <v>144.5798</v>
      </c>
      <c r="H12" s="9" t="n">
        <v>119.519</v>
      </c>
      <c r="I12" s="9" t="n">
        <v>144.4153</v>
      </c>
      <c r="J12" s="9" t="n">
        <v>117.8212</v>
      </c>
      <c r="K12" s="9" t="n">
        <v>108.2178</v>
      </c>
      <c r="L12" s="9" t="n">
        <v>112.9199</v>
      </c>
      <c r="M12" s="9" t="n">
        <v>148.3982</v>
      </c>
      <c r="N12" s="9" t="n">
        <v>38.48166</v>
      </c>
      <c r="O12" s="9" t="n">
        <v>66.70657</v>
      </c>
      <c r="P12" s="9" t="n">
        <v>77.89474</v>
      </c>
      <c r="Q12" s="9"/>
      <c r="R12" s="10" t="n">
        <v>73.69998</v>
      </c>
      <c r="S12" s="10" t="n">
        <v>22.81552</v>
      </c>
      <c r="T12" s="10" t="n">
        <v>26.28344</v>
      </c>
      <c r="U12" s="10" t="n">
        <v>118.6749</v>
      </c>
      <c r="V12" s="10" t="n">
        <v>109.9069</v>
      </c>
      <c r="W12" s="10" t="n">
        <v>146.5125</v>
      </c>
      <c r="X12" s="10" t="n">
        <v>147.8072</v>
      </c>
      <c r="Y12" s="10" t="n">
        <v>125.5051</v>
      </c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</row>
    <row r="13" customFormat="false" ht="12.75" hidden="false" customHeight="false" outlineLevel="0" collapsed="false">
      <c r="A13" s="0" t="n">
        <v>-8</v>
      </c>
      <c r="B13" s="9" t="n">
        <v>29.8327</v>
      </c>
      <c r="C13" s="9" t="n">
        <v>68.25903</v>
      </c>
      <c r="D13" s="9" t="n">
        <v>35.32569</v>
      </c>
      <c r="E13" s="9" t="n">
        <v>56.17853</v>
      </c>
      <c r="F13" s="9" t="n">
        <v>72.55063</v>
      </c>
      <c r="G13" s="9" t="n">
        <v>114.2934</v>
      </c>
      <c r="H13" s="9" t="n">
        <v>60.47875</v>
      </c>
      <c r="I13" s="9" t="n">
        <v>92.62828</v>
      </c>
      <c r="J13" s="9"/>
      <c r="K13" s="9"/>
      <c r="L13" s="9"/>
      <c r="M13" s="9"/>
      <c r="N13" s="9"/>
      <c r="O13" s="9"/>
      <c r="P13" s="9"/>
      <c r="Q13" s="9"/>
      <c r="R13" s="10" t="n">
        <v>58.534</v>
      </c>
      <c r="S13" s="10" t="n">
        <v>45.51893</v>
      </c>
      <c r="T13" s="10" t="n">
        <v>40.76863</v>
      </c>
      <c r="U13" s="10" t="n">
        <v>50.73846</v>
      </c>
      <c r="V13" s="10" t="n">
        <v>96.28594</v>
      </c>
      <c r="W13" s="10" t="n">
        <v>170.4297</v>
      </c>
      <c r="X13" s="10" t="n">
        <v>108.5725</v>
      </c>
      <c r="Y13" s="10" t="n">
        <v>101.0414</v>
      </c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</row>
    <row r="14" customFormat="false" ht="12.75" hidden="false" customHeight="false" outlineLevel="0" collapsed="false">
      <c r="A14" s="0" t="n">
        <v>-7</v>
      </c>
      <c r="B14" s="9" t="n">
        <v>23.11634</v>
      </c>
      <c r="C14" s="9" t="n">
        <v>21.62686</v>
      </c>
      <c r="D14" s="9" t="n">
        <v>17.35193</v>
      </c>
      <c r="E14" s="9"/>
      <c r="F14" s="9" t="n">
        <v>31.08001</v>
      </c>
      <c r="G14" s="9" t="n">
        <v>40.7241</v>
      </c>
      <c r="H14" s="9" t="n">
        <v>29.32509</v>
      </c>
      <c r="I14" s="9" t="n">
        <v>48.02497</v>
      </c>
      <c r="J14" s="9"/>
      <c r="K14" s="9"/>
      <c r="L14" s="9"/>
      <c r="M14" s="9"/>
      <c r="N14" s="9"/>
      <c r="O14" s="9"/>
      <c r="P14" s="9"/>
      <c r="Q14" s="9"/>
      <c r="R14" s="10" t="n">
        <v>8.418217</v>
      </c>
      <c r="S14" s="10" t="n">
        <v>23.98324</v>
      </c>
      <c r="T14" s="11" t="s">
        <v>11</v>
      </c>
      <c r="U14" s="10" t="n">
        <v>17.67537</v>
      </c>
      <c r="V14" s="10" t="n">
        <v>52.33225</v>
      </c>
      <c r="W14" s="10" t="n">
        <v>39.17083</v>
      </c>
      <c r="X14" s="10" t="n">
        <v>49.27549</v>
      </c>
      <c r="Y14" s="10" t="n">
        <v>39.38604</v>
      </c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</row>
    <row r="15" customFormat="false" ht="12.75" hidden="false" customHeight="false" outlineLevel="0" collapsed="false">
      <c r="A15" s="0" t="n">
        <v>-6</v>
      </c>
      <c r="B15" s="9" t="n">
        <v>7.920578</v>
      </c>
      <c r="C15" s="9" t="n">
        <v>7.174702</v>
      </c>
      <c r="D15" s="9" t="n">
        <v>11.392</v>
      </c>
      <c r="E15" s="9" t="n">
        <v>7.613215</v>
      </c>
      <c r="F15" s="9" t="n">
        <v>9.94796</v>
      </c>
      <c r="G15" s="9" t="n">
        <v>18.03229</v>
      </c>
      <c r="H15" s="9" t="n">
        <v>11.41149</v>
      </c>
      <c r="I15" s="9" t="n">
        <v>18.64531</v>
      </c>
      <c r="J15" s="9"/>
      <c r="K15" s="9"/>
      <c r="L15" s="9"/>
      <c r="M15" s="9"/>
      <c r="N15" s="9"/>
      <c r="O15" s="9"/>
      <c r="P15" s="9"/>
      <c r="Q15" s="9"/>
      <c r="R15" s="10" t="n">
        <v>8.332038</v>
      </c>
      <c r="S15" s="10" t="n">
        <v>8.318664</v>
      </c>
      <c r="T15" s="10" t="n">
        <v>15.40069</v>
      </c>
      <c r="U15" s="10"/>
      <c r="V15" s="10" t="n">
        <v>22.28934</v>
      </c>
      <c r="W15" s="10" t="n">
        <v>26.77176</v>
      </c>
      <c r="X15" s="10" t="n">
        <v>20.51983</v>
      </c>
      <c r="Y15" s="10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</row>
    <row r="16" customFormat="false" ht="12.75" hidden="false" customHeight="false" outlineLevel="0" collapsed="false">
      <c r="A16" s="7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10"/>
      <c r="S16" s="10"/>
      <c r="T16" s="10"/>
      <c r="U16" s="10"/>
      <c r="V16" s="10"/>
      <c r="W16" s="10"/>
      <c r="X16" s="10"/>
      <c r="Y16" s="10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</row>
    <row r="17" customFormat="false" ht="12.75" hidden="false" customHeight="false" outlineLevel="0" collapsed="false">
      <c r="A17" s="7" t="s">
        <v>12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10"/>
      <c r="S17" s="10"/>
      <c r="T17" s="10"/>
      <c r="U17" s="10"/>
      <c r="V17" s="10"/>
      <c r="W17" s="10"/>
      <c r="X17" s="10"/>
      <c r="Y17" s="10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</row>
    <row r="18" customFormat="false" ht="12.75" hidden="false" customHeight="false" outlineLevel="0" collapsed="false">
      <c r="A18" s="8" t="s">
        <v>6</v>
      </c>
      <c r="B18" s="9" t="n">
        <v>108.8313</v>
      </c>
      <c r="C18" s="9" t="n">
        <v>62.32693</v>
      </c>
      <c r="D18" s="9" t="n">
        <v>97.81446</v>
      </c>
      <c r="E18" s="9" t="n">
        <v>83.33548</v>
      </c>
      <c r="F18" s="9" t="n">
        <v>88.62739</v>
      </c>
      <c r="G18" s="9" t="n">
        <v>86.29401</v>
      </c>
      <c r="H18" s="9" t="n">
        <v>76.77904</v>
      </c>
      <c r="I18" s="9" t="n">
        <v>83.29277</v>
      </c>
      <c r="J18" s="9" t="n">
        <v>110.0904</v>
      </c>
      <c r="K18" s="9" t="n">
        <v>112.6145</v>
      </c>
      <c r="L18" s="9" t="n">
        <v>105.4531</v>
      </c>
      <c r="M18" s="9" t="n">
        <v>119.5338</v>
      </c>
      <c r="N18" s="9" t="n">
        <v>136.2697</v>
      </c>
      <c r="O18" s="9" t="n">
        <v>128.7371</v>
      </c>
      <c r="P18" s="9"/>
      <c r="Q18" s="9"/>
      <c r="R18" s="10" t="n">
        <v>33.13182</v>
      </c>
      <c r="S18" s="10" t="n">
        <v>36.49592</v>
      </c>
      <c r="T18" s="10" t="n">
        <v>61.34419</v>
      </c>
      <c r="U18" s="10" t="n">
        <v>47.74435</v>
      </c>
      <c r="V18" s="10" t="n">
        <v>89.02395</v>
      </c>
      <c r="W18" s="10" t="n">
        <v>101.7064</v>
      </c>
      <c r="X18" s="10" t="n">
        <v>131.3462</v>
      </c>
      <c r="Y18" s="10" t="n">
        <v>106.9231</v>
      </c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</row>
    <row r="19" customFormat="false" ht="12.75" hidden="false" customHeight="false" outlineLevel="0" collapsed="false">
      <c r="A19" s="0" t="n">
        <v>-8</v>
      </c>
      <c r="B19" s="9" t="n">
        <v>88.16355</v>
      </c>
      <c r="C19" s="9" t="n">
        <v>144.0884</v>
      </c>
      <c r="D19" s="9" t="n">
        <v>81.34376</v>
      </c>
      <c r="E19" s="9" t="n">
        <v>149.1777</v>
      </c>
      <c r="F19" s="9" t="n">
        <v>128.0822</v>
      </c>
      <c r="G19" s="9" t="n">
        <v>180.4624</v>
      </c>
      <c r="H19" s="9" t="n">
        <v>102.0982</v>
      </c>
      <c r="I19" s="9" t="n">
        <v>173.7347</v>
      </c>
      <c r="J19" s="9"/>
      <c r="K19" s="9"/>
      <c r="L19" s="9"/>
      <c r="M19" s="9"/>
      <c r="N19" s="9"/>
      <c r="O19" s="9"/>
      <c r="P19" s="9"/>
      <c r="Q19" s="9"/>
      <c r="R19" s="10" t="n">
        <v>38.9219</v>
      </c>
      <c r="S19" s="10" t="n">
        <v>42.94189</v>
      </c>
      <c r="T19" s="10" t="n">
        <v>42.30905</v>
      </c>
      <c r="U19" s="10" t="n">
        <v>44.00093</v>
      </c>
      <c r="V19" s="10" t="n">
        <v>88.9977</v>
      </c>
      <c r="W19" s="10" t="n">
        <v>179.0031</v>
      </c>
      <c r="X19" s="10" t="n">
        <v>92.0641</v>
      </c>
      <c r="Y19" s="10" t="n">
        <v>149.4863</v>
      </c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</row>
    <row r="20" customFormat="false" ht="12.75" hidden="false" customHeight="false" outlineLevel="0" collapsed="false">
      <c r="A20" s="0" t="n">
        <v>-7</v>
      </c>
      <c r="B20" s="9" t="n">
        <v>183.1766</v>
      </c>
      <c r="C20" s="9" t="n">
        <v>242.2301</v>
      </c>
      <c r="D20" s="9" t="n">
        <v>250.5455</v>
      </c>
      <c r="E20" s="9"/>
      <c r="F20" s="9" t="n">
        <v>241.8438</v>
      </c>
      <c r="G20" s="9" t="n">
        <v>256.0562</v>
      </c>
      <c r="H20" s="9" t="n">
        <v>190.1883</v>
      </c>
      <c r="I20" s="9"/>
      <c r="J20" s="9"/>
      <c r="K20" s="9"/>
      <c r="L20" s="9"/>
      <c r="M20" s="9"/>
      <c r="N20" s="9"/>
      <c r="O20" s="9"/>
      <c r="P20" s="9"/>
      <c r="Q20" s="9"/>
      <c r="R20" s="10" t="n">
        <v>32.20478</v>
      </c>
      <c r="S20" s="10" t="n">
        <v>48.14747</v>
      </c>
      <c r="T20" s="10" t="n">
        <v>90.83126</v>
      </c>
      <c r="U20" s="10" t="n">
        <v>44.67629</v>
      </c>
      <c r="V20" s="10" t="n">
        <v>226.7524</v>
      </c>
      <c r="W20" s="10" t="n">
        <v>140.1391</v>
      </c>
      <c r="X20" s="10" t="n">
        <v>235.4961</v>
      </c>
      <c r="Y20" s="10" t="n">
        <v>128.4219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</row>
    <row r="21" customFormat="false" ht="12.75" hidden="false" customHeight="false" outlineLevel="0" collapsed="false">
      <c r="A21" s="0" t="n">
        <v>-6</v>
      </c>
      <c r="B21" s="9" t="n">
        <v>186.8727</v>
      </c>
      <c r="C21" s="9" t="n">
        <v>140.5894</v>
      </c>
      <c r="D21" s="9" t="n">
        <v>161.7026</v>
      </c>
      <c r="E21" s="9" t="n">
        <v>186.4044</v>
      </c>
      <c r="F21" s="9" t="n">
        <v>140.0951</v>
      </c>
      <c r="G21" s="9" t="n">
        <v>284.9599</v>
      </c>
      <c r="H21" s="9" t="n">
        <v>127.5138</v>
      </c>
      <c r="I21" s="9"/>
      <c r="J21" s="9"/>
      <c r="K21" s="9"/>
      <c r="L21" s="9"/>
      <c r="M21" s="9"/>
      <c r="N21" s="9"/>
      <c r="O21" s="9"/>
      <c r="P21" s="9"/>
      <c r="Q21" s="9"/>
      <c r="R21" s="10" t="n">
        <v>101.5046</v>
      </c>
      <c r="S21" s="10" t="n">
        <v>92.97054</v>
      </c>
      <c r="T21" s="10" t="n">
        <v>133.3167</v>
      </c>
      <c r="U21" s="10"/>
      <c r="V21" s="10" t="n">
        <v>261.9137</v>
      </c>
      <c r="W21" s="10" t="n">
        <v>224.7772</v>
      </c>
      <c r="X21" s="10" t="n">
        <v>221.5477</v>
      </c>
      <c r="Y21" s="10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</row>
    <row r="22" customFormat="false" ht="12.75" hidden="false" customHeight="false" outlineLevel="0" collapsed="false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</row>
    <row r="23" s="15" customFormat="true" ht="12.75" hidden="false" customHeight="false" outlineLevel="0" collapsed="false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</row>
    <row r="24" customFormat="false" ht="12.75" hidden="false" customHeight="false" outlineLevel="0" collapsed="false">
      <c r="A24" s="7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</row>
    <row r="25" customFormat="false" ht="12.75" hidden="false" customHeight="false" outlineLevel="0" collapsed="false">
      <c r="A25" s="3" t="s">
        <v>13</v>
      </c>
      <c r="B25" s="16" t="s">
        <v>14</v>
      </c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7"/>
      <c r="R25" s="16" t="s">
        <v>15</v>
      </c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7"/>
      <c r="AH25" s="16" t="s">
        <v>16</v>
      </c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</row>
    <row r="26" customFormat="false" ht="12.75" hidden="false" customHeight="false" outlineLevel="0" collapsed="false">
      <c r="A26" s="8" t="s">
        <v>6</v>
      </c>
      <c r="B26" s="9" t="n">
        <v>112.4792</v>
      </c>
      <c r="C26" s="9" t="n">
        <v>66.19835</v>
      </c>
      <c r="D26" s="9" t="n">
        <v>92.69113</v>
      </c>
      <c r="E26" s="9" t="n">
        <v>90.23352</v>
      </c>
      <c r="F26" s="9" t="n">
        <v>117.4596</v>
      </c>
      <c r="G26" s="9" t="n">
        <v>128.9122</v>
      </c>
      <c r="H26" s="9" t="n">
        <v>58.93718</v>
      </c>
      <c r="I26" s="9" t="n">
        <v>107.402</v>
      </c>
      <c r="J26" s="9" t="n">
        <v>115.4707</v>
      </c>
      <c r="K26" s="9" t="n">
        <v>123.1822</v>
      </c>
      <c r="L26" s="9" t="n">
        <v>85.11733</v>
      </c>
      <c r="M26" s="9" t="n">
        <v>114.6275</v>
      </c>
      <c r="N26" s="9" t="n">
        <v>86.2816</v>
      </c>
      <c r="O26" s="9" t="n">
        <v>85.48719</v>
      </c>
      <c r="P26" s="9" t="n">
        <v>115.5203</v>
      </c>
      <c r="Q26" s="9"/>
      <c r="R26" s="9" t="n">
        <v>88.87582</v>
      </c>
      <c r="S26" s="9" t="n">
        <v>74.9523</v>
      </c>
      <c r="T26" s="9" t="n">
        <v>61.5666</v>
      </c>
      <c r="U26" s="9" t="n">
        <v>87.2482</v>
      </c>
      <c r="V26" s="9" t="n">
        <v>148.0228</v>
      </c>
      <c r="W26" s="9" t="n">
        <v>144.5798</v>
      </c>
      <c r="X26" s="9" t="n">
        <v>119.519</v>
      </c>
      <c r="Y26" s="9" t="n">
        <v>144.4153</v>
      </c>
      <c r="Z26" s="9" t="n">
        <v>117.8212</v>
      </c>
      <c r="AA26" s="9" t="n">
        <v>108.2178</v>
      </c>
      <c r="AB26" s="9" t="n">
        <v>112.9199</v>
      </c>
      <c r="AC26" s="9" t="n">
        <v>148.3982</v>
      </c>
      <c r="AD26" s="9" t="n">
        <v>42.86367</v>
      </c>
      <c r="AE26" s="9" t="n">
        <v>46.40788</v>
      </c>
      <c r="AF26" s="9" t="n">
        <v>54.19151</v>
      </c>
      <c r="AG26" s="9"/>
      <c r="AH26" s="9" t="n">
        <v>108.8313</v>
      </c>
      <c r="AI26" s="9" t="n">
        <v>62.32693</v>
      </c>
      <c r="AJ26" s="9" t="n">
        <v>97.81446</v>
      </c>
      <c r="AK26" s="9" t="n">
        <v>83.33548</v>
      </c>
      <c r="AL26" s="9" t="n">
        <v>76.65396</v>
      </c>
      <c r="AM26" s="9" t="n">
        <v>74.63582</v>
      </c>
      <c r="AN26" s="9" t="n">
        <v>66.40631</v>
      </c>
      <c r="AO26" s="9" t="n">
        <v>72.04004</v>
      </c>
      <c r="AP26" s="9" t="n">
        <v>110.0904</v>
      </c>
      <c r="AQ26" s="9" t="n">
        <v>112.6145</v>
      </c>
      <c r="AR26" s="9" t="n">
        <v>105.4531</v>
      </c>
      <c r="AS26" s="9" t="n">
        <v>119.5338</v>
      </c>
      <c r="AT26" s="9" t="n">
        <v>117.8599</v>
      </c>
      <c r="AU26" s="9" t="n">
        <v>111.3449</v>
      </c>
      <c r="AV26" s="9" t="n">
        <v>181.0591</v>
      </c>
    </row>
    <row r="27" customFormat="false" ht="12.75" hidden="false" customHeight="false" outlineLevel="0" collapsed="false">
      <c r="A27" s="0" t="n">
        <v>-8</v>
      </c>
      <c r="B27" s="9" t="n">
        <v>84.79118</v>
      </c>
      <c r="C27" s="9" t="n">
        <v>82.46758</v>
      </c>
      <c r="D27" s="9" t="n">
        <v>66.49185</v>
      </c>
      <c r="E27" s="9" t="n">
        <v>77.45479</v>
      </c>
      <c r="F27" s="9" t="n">
        <v>49.26346</v>
      </c>
      <c r="G27" s="9" t="n">
        <v>119.7488</v>
      </c>
      <c r="H27" s="9" t="n">
        <v>73.41677</v>
      </c>
      <c r="I27" s="9" t="n">
        <v>129.2529</v>
      </c>
      <c r="J27" s="9"/>
      <c r="K27" s="9"/>
      <c r="L27" s="9"/>
      <c r="M27" s="9"/>
      <c r="N27" s="9"/>
      <c r="O27" s="9"/>
      <c r="P27" s="9"/>
      <c r="Q27" s="9"/>
      <c r="R27" s="9" t="n">
        <v>64.93924</v>
      </c>
      <c r="S27" s="9" t="n">
        <v>67.55148</v>
      </c>
      <c r="T27" s="9" t="n">
        <v>63.27916</v>
      </c>
      <c r="U27" s="9" t="n">
        <v>62.86234</v>
      </c>
      <c r="V27" s="9" t="n">
        <v>60.20109</v>
      </c>
      <c r="W27" s="9" t="n">
        <v>83.11558</v>
      </c>
      <c r="X27" s="9" t="n">
        <v>40.67358</v>
      </c>
      <c r="Y27" s="9" t="n">
        <v>81.36192</v>
      </c>
      <c r="Z27" s="9"/>
      <c r="AA27" s="9"/>
      <c r="AB27" s="9"/>
      <c r="AC27" s="9"/>
      <c r="AD27" s="9"/>
      <c r="AE27" s="9"/>
      <c r="AF27" s="9"/>
      <c r="AG27" s="9"/>
      <c r="AH27" s="9" t="n">
        <v>114.1725</v>
      </c>
      <c r="AI27" s="9" t="n">
        <v>103.7027</v>
      </c>
      <c r="AJ27" s="9" t="n">
        <v>74.63195</v>
      </c>
      <c r="AK27" s="9" t="n">
        <v>88.81656</v>
      </c>
      <c r="AL27" s="9" t="n">
        <v>51.8747</v>
      </c>
      <c r="AM27" s="9" t="n">
        <v>91.69684</v>
      </c>
      <c r="AN27" s="9" t="n">
        <v>106.4916</v>
      </c>
      <c r="AO27" s="9" t="n">
        <v>111.5632</v>
      </c>
      <c r="AP27" s="9"/>
      <c r="AQ27" s="9"/>
      <c r="AR27" s="9"/>
      <c r="AS27" s="9"/>
      <c r="AT27" s="9"/>
      <c r="AU27" s="9"/>
      <c r="AV27" s="9"/>
    </row>
    <row r="28" customFormat="false" ht="12.75" hidden="false" customHeight="false" outlineLevel="0" collapsed="false">
      <c r="A28" s="0" t="n">
        <v>-7</v>
      </c>
      <c r="B28" s="9" t="n">
        <v>79.71829</v>
      </c>
      <c r="C28" s="9" t="n">
        <v>65.37416</v>
      </c>
      <c r="D28" s="9" t="n">
        <v>74.98036</v>
      </c>
      <c r="E28" s="9" t="n">
        <v>78.3768</v>
      </c>
      <c r="F28" s="9" t="n">
        <v>159.8635</v>
      </c>
      <c r="G28" s="9" t="n">
        <v>143.4339</v>
      </c>
      <c r="H28" s="9" t="n">
        <v>147.3672</v>
      </c>
      <c r="I28" s="9" t="n">
        <v>113.5715</v>
      </c>
      <c r="J28" s="9"/>
      <c r="K28" s="9"/>
      <c r="L28" s="9"/>
      <c r="M28" s="9"/>
      <c r="N28" s="9"/>
      <c r="O28" s="9"/>
      <c r="P28" s="9"/>
      <c r="Q28" s="9"/>
      <c r="R28" s="9" t="n">
        <v>77.47461</v>
      </c>
      <c r="S28" s="9" t="n">
        <v>67.86001</v>
      </c>
      <c r="T28" s="9" t="n">
        <v>62.2727</v>
      </c>
      <c r="U28" s="9" t="n">
        <v>90.03485</v>
      </c>
      <c r="V28" s="9" t="n">
        <v>78.23261</v>
      </c>
      <c r="W28" s="9" t="n">
        <v>52.42544</v>
      </c>
      <c r="X28" s="9" t="n">
        <v>63.60829</v>
      </c>
      <c r="Y28" s="9" t="n">
        <v>38.9937</v>
      </c>
      <c r="Z28" s="9"/>
      <c r="AA28" s="9"/>
      <c r="AB28" s="9"/>
      <c r="AC28" s="9"/>
      <c r="AD28" s="9"/>
      <c r="AE28" s="9"/>
      <c r="AF28" s="9"/>
      <c r="AG28" s="9"/>
      <c r="AH28" s="9" t="n">
        <v>98.85911</v>
      </c>
      <c r="AI28" s="9" t="n">
        <v>75.95071</v>
      </c>
      <c r="AJ28" s="9" t="n">
        <v>104.6345</v>
      </c>
      <c r="AK28" s="9" t="n">
        <v>125.4908</v>
      </c>
      <c r="AL28" s="9" t="n">
        <v>102.0234</v>
      </c>
      <c r="AM28" s="9" t="n">
        <v>121.5792</v>
      </c>
      <c r="AN28" s="9" t="n">
        <v>100.8896</v>
      </c>
      <c r="AO28" s="9" t="n">
        <v>110.9035</v>
      </c>
      <c r="AP28" s="9"/>
      <c r="AQ28" s="9"/>
      <c r="AR28" s="9"/>
      <c r="AS28" s="9"/>
      <c r="AT28" s="9"/>
      <c r="AU28" s="9"/>
      <c r="AV28" s="9"/>
    </row>
    <row r="29" customFormat="false" ht="12.75" hidden="false" customHeight="false" outlineLevel="0" collapsed="false">
      <c r="A29" s="0" t="n">
        <v>-6</v>
      </c>
      <c r="B29" s="9" t="n">
        <v>104.8747</v>
      </c>
      <c r="C29" s="9" t="n">
        <v>116.1847</v>
      </c>
      <c r="D29" s="9" t="n">
        <v>88.94672</v>
      </c>
      <c r="E29" s="9" t="n">
        <v>57.54297</v>
      </c>
      <c r="F29" s="9" t="n">
        <v>85.07429</v>
      </c>
      <c r="G29" s="9" t="n">
        <v>111.9146</v>
      </c>
      <c r="H29" s="9" t="n">
        <v>135.9152</v>
      </c>
      <c r="I29" s="12" t="s">
        <v>17</v>
      </c>
      <c r="J29" s="9"/>
      <c r="K29" s="9"/>
      <c r="L29" s="9"/>
      <c r="M29" s="9"/>
      <c r="N29" s="9"/>
      <c r="O29" s="9"/>
      <c r="P29" s="9"/>
      <c r="Q29" s="9"/>
      <c r="R29" s="9" t="n">
        <v>36.82748</v>
      </c>
      <c r="S29" s="9" t="n">
        <v>44.23495</v>
      </c>
      <c r="T29" s="9" t="n">
        <v>35.5102</v>
      </c>
      <c r="U29" s="9" t="n">
        <v>26.52753</v>
      </c>
      <c r="V29" s="9" t="n">
        <v>33.6992</v>
      </c>
      <c r="W29" s="9" t="n">
        <v>29.99093</v>
      </c>
      <c r="X29" s="9" t="n">
        <v>43.1739</v>
      </c>
      <c r="Y29" s="12" t="s">
        <v>18</v>
      </c>
      <c r="Z29" s="9"/>
      <c r="AA29" s="9"/>
      <c r="AB29" s="9"/>
      <c r="AC29" s="9"/>
      <c r="AD29" s="9"/>
      <c r="AE29" s="9"/>
      <c r="AF29" s="9"/>
      <c r="AG29" s="9"/>
      <c r="AH29" s="9" t="n">
        <v>114.7901</v>
      </c>
      <c r="AI29" s="9" t="n">
        <v>105.8013</v>
      </c>
      <c r="AJ29" s="9" t="n">
        <v>98.58469</v>
      </c>
      <c r="AK29" s="9" t="n">
        <v>91.34973</v>
      </c>
      <c r="AL29" s="9" t="n">
        <v>87.88729</v>
      </c>
      <c r="AM29" s="9" t="n">
        <v>95.68448</v>
      </c>
      <c r="AN29" s="9" t="n">
        <v>118.1679</v>
      </c>
      <c r="AO29" s="9" t="n">
        <v>139.9952</v>
      </c>
      <c r="AP29" s="9"/>
      <c r="AQ29" s="9"/>
      <c r="AR29" s="9"/>
      <c r="AS29" s="9"/>
      <c r="AT29" s="9"/>
      <c r="AU29" s="9"/>
      <c r="AV29" s="9"/>
    </row>
  </sheetData>
  <mergeCells count="5">
    <mergeCell ref="B3:P3"/>
    <mergeCell ref="R3:AF3"/>
    <mergeCell ref="B25:P25"/>
    <mergeCell ref="R25:AF25"/>
    <mergeCell ref="AH25:AV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</cols>
  <sheetData>
    <row r="1" customFormat="false" ht="20.25" hidden="false" customHeight="false" outlineLevel="0" collapsed="false">
      <c r="A1" s="18" t="s">
        <v>19</v>
      </c>
    </row>
    <row r="2" customFormat="false" ht="15.75" hidden="false" customHeight="false" outlineLevel="0" collapsed="false">
      <c r="A2" s="19" t="s">
        <v>20</v>
      </c>
      <c r="B2" s="19" t="s">
        <v>21</v>
      </c>
      <c r="C2" s="19" t="s">
        <v>22</v>
      </c>
      <c r="D2" s="19"/>
      <c r="E2" s="19"/>
      <c r="F2" s="19"/>
      <c r="G2" s="19"/>
      <c r="H2" s="19"/>
      <c r="I2" s="19" t="s">
        <v>23</v>
      </c>
      <c r="J2" s="19"/>
      <c r="K2" s="19"/>
      <c r="L2" s="19"/>
      <c r="M2" s="19"/>
      <c r="N2" s="19"/>
    </row>
    <row r="3" customFormat="false" ht="15" hidden="false" customHeight="false" outlineLevel="0" collapsed="false">
      <c r="A3" s="20" t="s">
        <v>24</v>
      </c>
      <c r="B3" s="20" t="s">
        <v>5</v>
      </c>
      <c r="C3" s="20" t="s">
        <v>25</v>
      </c>
      <c r="I3" s="20" t="n">
        <v>6623</v>
      </c>
    </row>
    <row r="4" customFormat="false" ht="15" hidden="false" customHeight="false" outlineLevel="0" collapsed="false">
      <c r="A4" s="20" t="s">
        <v>26</v>
      </c>
      <c r="B4" s="20" t="s">
        <v>10</v>
      </c>
      <c r="C4" s="20" t="s">
        <v>27</v>
      </c>
      <c r="I4" s="20" t="n">
        <v>3952</v>
      </c>
    </row>
    <row r="6" customFormat="false" ht="12.75" hidden="false" customHeight="false" outlineLevel="0" collapsed="false">
      <c r="A6" s="0" t="s">
        <v>28</v>
      </c>
    </row>
    <row r="7" customFormat="false" ht="12.75" hidden="false" customHeight="false" outlineLevel="0" collapsed="false">
      <c r="B7" s="1"/>
      <c r="C7" s="1"/>
    </row>
    <row r="8" customFormat="false" ht="12.75" hidden="false" customHeight="false" outlineLevel="0" collapsed="false">
      <c r="H8" s="21" t="s">
        <v>5</v>
      </c>
      <c r="I8" s="21"/>
      <c r="J8" s="21"/>
      <c r="K8" s="22"/>
      <c r="L8" s="21" t="s">
        <v>15</v>
      </c>
      <c r="M8" s="21"/>
      <c r="N8" s="21"/>
    </row>
    <row r="9" customFormat="false" ht="12.75" hidden="false" customHeight="false" outlineLevel="0" collapsed="false">
      <c r="B9" s="23" t="s">
        <v>29</v>
      </c>
      <c r="C9" s="3" t="s">
        <v>30</v>
      </c>
      <c r="D9" s="23" t="s">
        <v>31</v>
      </c>
      <c r="E9" s="3" t="s">
        <v>32</v>
      </c>
      <c r="F9" s="23" t="s">
        <v>33</v>
      </c>
      <c r="G9" s="3" t="s">
        <v>34</v>
      </c>
      <c r="H9" s="3" t="s">
        <v>35</v>
      </c>
      <c r="I9" s="3" t="s">
        <v>36</v>
      </c>
      <c r="J9" s="3" t="s">
        <v>37</v>
      </c>
      <c r="K9" s="3"/>
      <c r="L9" s="3" t="s">
        <v>35</v>
      </c>
      <c r="M9" s="3" t="s">
        <v>36</v>
      </c>
      <c r="N9" s="3" t="s">
        <v>37</v>
      </c>
    </row>
    <row r="10" customFormat="false" ht="12.75" hidden="false" customHeight="false" outlineLevel="0" collapsed="false">
      <c r="A10" s="24"/>
      <c r="B10" s="25" t="s">
        <v>38</v>
      </c>
      <c r="C10" s="26" t="s">
        <v>39</v>
      </c>
      <c r="D10" s="27" t="n">
        <v>39.3777345649003</v>
      </c>
      <c r="E10" s="28" t="n">
        <v>2.33</v>
      </c>
      <c r="F10" s="28" t="n">
        <v>5.24</v>
      </c>
      <c r="G10" s="28" t="n">
        <v>1.248927039</v>
      </c>
      <c r="H10" s="29" t="n">
        <v>1695.900024</v>
      </c>
      <c r="I10" s="29" t="n">
        <v>780.2000122</v>
      </c>
      <c r="J10" s="28" t="n">
        <v>-0.539949288779537</v>
      </c>
      <c r="K10" s="28"/>
      <c r="L10" s="29" t="n">
        <v>27948.69922</v>
      </c>
      <c r="M10" s="29" t="n">
        <v>9140.599609</v>
      </c>
      <c r="N10" s="28" t="n">
        <v>-0.672950804005253</v>
      </c>
    </row>
    <row r="11" customFormat="false" ht="12.75" hidden="false" customHeight="false" outlineLevel="0" collapsed="false">
      <c r="A11" s="24"/>
      <c r="B11" s="25" t="s">
        <v>38</v>
      </c>
      <c r="C11" s="26" t="s">
        <v>39</v>
      </c>
      <c r="D11" s="27" t="n">
        <v>50.8536870593739</v>
      </c>
      <c r="E11" s="28" t="n">
        <v>2.49</v>
      </c>
      <c r="F11" s="28" t="n">
        <v>4.54</v>
      </c>
      <c r="G11" s="28" t="n">
        <v>0.823293173</v>
      </c>
      <c r="H11" s="29" t="n">
        <v>2174</v>
      </c>
      <c r="I11" s="29" t="n">
        <v>1830.099976</v>
      </c>
      <c r="J11" s="28" t="n">
        <v>-0.158187683532659</v>
      </c>
      <c r="K11" s="28"/>
      <c r="L11" s="29" t="n">
        <v>22674.69922</v>
      </c>
      <c r="M11" s="29" t="n">
        <v>21311.40039</v>
      </c>
      <c r="N11" s="28" t="n">
        <v>-0.060124229952189</v>
      </c>
    </row>
    <row r="12" customFormat="false" ht="12.75" hidden="false" customHeight="false" outlineLevel="0" collapsed="false">
      <c r="A12" s="24"/>
      <c r="B12" s="25" t="s">
        <v>38</v>
      </c>
      <c r="C12" s="26" t="s">
        <v>39</v>
      </c>
      <c r="D12" s="27" t="n">
        <v>32.5513791238507</v>
      </c>
      <c r="E12" s="28" t="n">
        <v>2.41</v>
      </c>
      <c r="F12" s="28" t="n">
        <v>2.69</v>
      </c>
      <c r="G12" s="28" t="n">
        <v>0.116182573</v>
      </c>
      <c r="H12" s="29" t="n">
        <v>2358.300049</v>
      </c>
      <c r="I12" s="29" t="n">
        <v>1532.800049</v>
      </c>
      <c r="J12" s="28" t="n">
        <v>-0.350040275981863</v>
      </c>
      <c r="K12" s="28"/>
      <c r="L12" s="29" t="n">
        <v>29046.19922</v>
      </c>
      <c r="M12" s="29" t="n">
        <v>28074.40039</v>
      </c>
      <c r="N12" s="28" t="n">
        <v>-0.0334570049127412</v>
      </c>
    </row>
    <row r="13" customFormat="false" ht="12.75" hidden="false" customHeight="false" outlineLevel="0" collapsed="false">
      <c r="A13" s="24"/>
      <c r="B13" s="25" t="s">
        <v>38</v>
      </c>
      <c r="C13" s="26" t="s">
        <v>40</v>
      </c>
      <c r="D13" s="27" t="n">
        <v>27.3674141779148</v>
      </c>
      <c r="E13" s="28" t="n">
        <v>4.8</v>
      </c>
      <c r="F13" s="28" t="n">
        <v>4.41</v>
      </c>
      <c r="G13" s="28" t="n">
        <v>-0.08125</v>
      </c>
      <c r="H13" s="29" t="n">
        <v>2219</v>
      </c>
      <c r="I13" s="29" t="n">
        <v>1914.699951</v>
      </c>
      <c r="J13" s="28" t="n">
        <v>-0.137133866155926</v>
      </c>
      <c r="K13" s="28"/>
      <c r="L13" s="29" t="n">
        <v>22452.90039</v>
      </c>
      <c r="M13" s="29" t="n">
        <v>26137.40039</v>
      </c>
      <c r="N13" s="28" t="n">
        <v>0.164099066757584</v>
      </c>
    </row>
    <row r="14" customFormat="false" ht="12.75" hidden="false" customHeight="false" outlineLevel="0" collapsed="false">
      <c r="A14" s="24"/>
      <c r="B14" s="25" t="s">
        <v>38</v>
      </c>
      <c r="C14" s="26" t="s">
        <v>39</v>
      </c>
      <c r="D14" s="27" t="n">
        <v>43.5147081237616</v>
      </c>
      <c r="E14" s="28" t="n">
        <v>4.65</v>
      </c>
      <c r="F14" s="28" t="n">
        <v>5.6</v>
      </c>
      <c r="G14" s="28" t="n">
        <v>0.204301075</v>
      </c>
      <c r="H14" s="29" t="n">
        <v>2416.600098</v>
      </c>
      <c r="I14" s="29" t="n">
        <v>1497.400024</v>
      </c>
      <c r="J14" s="28" t="n">
        <v>-0.380369128827206</v>
      </c>
      <c r="K14" s="28"/>
      <c r="L14" s="29" t="n">
        <v>50855</v>
      </c>
      <c r="M14" s="29" t="n">
        <v>27117.5</v>
      </c>
      <c r="N14" s="28" t="n">
        <v>-0.466768262707698</v>
      </c>
    </row>
    <row r="15" customFormat="false" ht="12.75" hidden="false" customHeight="false" outlineLevel="0" collapsed="false">
      <c r="A15" s="24"/>
      <c r="B15" s="25" t="s">
        <v>38</v>
      </c>
      <c r="C15" s="26" t="s">
        <v>39</v>
      </c>
      <c r="D15" s="27" t="n">
        <v>32.6643598615917</v>
      </c>
      <c r="E15" s="28" t="n">
        <v>2.026152013</v>
      </c>
      <c r="F15" s="28" t="n">
        <v>7.39</v>
      </c>
      <c r="G15" s="28" t="n">
        <v>2.645338872</v>
      </c>
      <c r="H15" s="29" t="n">
        <v>3021.899902</v>
      </c>
      <c r="I15" s="29" t="n">
        <v>2548.800049</v>
      </c>
      <c r="J15" s="28" t="n">
        <v>-0.156557089361857</v>
      </c>
      <c r="K15" s="28"/>
      <c r="L15" s="29" t="n">
        <v>24216.40039</v>
      </c>
      <c r="M15" s="29" t="n">
        <v>23255.69922</v>
      </c>
      <c r="N15" s="28" t="n">
        <v>-0.0396715099902591</v>
      </c>
    </row>
    <row r="16" customFormat="false" ht="12.75" hidden="false" customHeight="false" outlineLevel="0" collapsed="false">
      <c r="A16" s="24"/>
      <c r="B16" s="25" t="s">
        <v>38</v>
      </c>
      <c r="C16" s="26" t="s">
        <v>39</v>
      </c>
      <c r="D16" s="27" t="n">
        <v>36.6433655718344</v>
      </c>
      <c r="E16" s="28" t="n">
        <v>2.487544561</v>
      </c>
      <c r="F16" s="28" t="n">
        <v>6.27</v>
      </c>
      <c r="G16" s="28" t="n">
        <v>1.520557862</v>
      </c>
      <c r="H16" s="29" t="n">
        <v>1682.599976</v>
      </c>
      <c r="I16" s="29" t="n">
        <v>1116.099976</v>
      </c>
      <c r="J16" s="28" t="n">
        <v>-0.336681331320785</v>
      </c>
      <c r="K16" s="28"/>
      <c r="L16" s="29" t="n">
        <v>26200.09961</v>
      </c>
      <c r="M16" s="29" t="n">
        <v>19917.90039</v>
      </c>
      <c r="N16" s="28" t="n">
        <v>-0.239777684570414</v>
      </c>
    </row>
    <row r="17" customFormat="false" ht="12.75" hidden="false" customHeight="false" outlineLevel="0" collapsed="false">
      <c r="A17" s="24"/>
      <c r="B17" s="25" t="s">
        <v>38</v>
      </c>
      <c r="C17" s="26" t="s">
        <v>40</v>
      </c>
      <c r="D17" s="27" t="n">
        <v>29.0377751338489</v>
      </c>
      <c r="E17" s="28" t="n">
        <v>6.385152494</v>
      </c>
      <c r="F17" s="28" t="n">
        <v>7.53</v>
      </c>
      <c r="G17" s="28" t="n">
        <v>0.179298381</v>
      </c>
      <c r="H17" s="29" t="n">
        <v>2513</v>
      </c>
      <c r="I17" s="29" t="n">
        <v>1432.599976</v>
      </c>
      <c r="J17" s="28" t="n">
        <v>-0.429924402705929</v>
      </c>
      <c r="K17" s="28"/>
      <c r="L17" s="29" t="n">
        <v>20715.80078</v>
      </c>
      <c r="M17" s="29" t="n">
        <v>18607.90039</v>
      </c>
      <c r="N17" s="28" t="n">
        <v>-0.101753266136594</v>
      </c>
    </row>
    <row r="18" customFormat="false" ht="12.75" hidden="false" customHeight="false" outlineLevel="0" collapsed="false">
      <c r="A18" s="24"/>
      <c r="B18" s="23" t="s">
        <v>38</v>
      </c>
      <c r="C18" s="3" t="s">
        <v>41</v>
      </c>
      <c r="D18" s="30" t="n">
        <v>44.4921875</v>
      </c>
      <c r="E18" s="17" t="n">
        <v>3.68</v>
      </c>
      <c r="F18" s="17" t="n">
        <v>3.54</v>
      </c>
      <c r="G18" s="17" t="n">
        <v>-0.038043478</v>
      </c>
      <c r="H18" s="31" t="n">
        <v>2044.400024</v>
      </c>
      <c r="I18" s="31" t="n">
        <v>1812.099976</v>
      </c>
      <c r="J18" s="17" t="n">
        <v>-0.113627492307249</v>
      </c>
      <c r="K18" s="17"/>
      <c r="L18" s="31" t="n">
        <v>24656.90039</v>
      </c>
      <c r="M18" s="31" t="n">
        <v>27234.19922</v>
      </c>
      <c r="N18" s="17" t="n">
        <v>0.104526472883237</v>
      </c>
    </row>
    <row r="19" customFormat="false" ht="12.75" hidden="false" customHeight="false" outlineLevel="0" collapsed="false">
      <c r="A19" s="24"/>
      <c r="B19" s="23" t="s">
        <v>38</v>
      </c>
      <c r="C19" s="3" t="s">
        <v>41</v>
      </c>
      <c r="D19" s="30" t="n">
        <v>38.8676303854875</v>
      </c>
      <c r="E19" s="17" t="n">
        <v>5.75</v>
      </c>
      <c r="F19" s="17" t="n">
        <v>7.01</v>
      </c>
      <c r="G19" s="17" t="n">
        <v>0.219130435</v>
      </c>
      <c r="H19" s="31" t="n">
        <v>1407.300049</v>
      </c>
      <c r="I19" s="31" t="n">
        <v>1508.099976</v>
      </c>
      <c r="J19" s="17" t="n">
        <v>0.0716264644996115</v>
      </c>
      <c r="K19" s="17"/>
      <c r="L19" s="31" t="n">
        <v>25274.30078</v>
      </c>
      <c r="M19" s="31" t="n">
        <v>20312.30078</v>
      </c>
      <c r="N19" s="17" t="n">
        <v>-0.196325906033631</v>
      </c>
    </row>
    <row r="20" customFormat="false" ht="12.75" hidden="false" customHeight="false" outlineLevel="0" collapsed="false">
      <c r="A20" s="24"/>
      <c r="B20" s="23" t="s">
        <v>38</v>
      </c>
      <c r="C20" s="23" t="s">
        <v>41</v>
      </c>
      <c r="D20" s="30" t="n">
        <v>36.6049382716049</v>
      </c>
      <c r="E20" s="17" t="n">
        <v>5.59</v>
      </c>
      <c r="F20" s="17" t="n">
        <v>6.53</v>
      </c>
      <c r="G20" s="32" t="n">
        <v>0.168157423971378</v>
      </c>
      <c r="H20" s="33" t="s">
        <v>42</v>
      </c>
      <c r="I20" s="31" t="n">
        <v>1397.199951</v>
      </c>
      <c r="J20" s="32" t="s">
        <v>43</v>
      </c>
      <c r="K20" s="17"/>
      <c r="L20" s="33" t="s">
        <v>42</v>
      </c>
      <c r="M20" s="31" t="n">
        <v>25150</v>
      </c>
      <c r="N20" s="32" t="s">
        <v>43</v>
      </c>
    </row>
    <row r="21" customFormat="false" ht="12.75" hidden="false" customHeight="false" outlineLevel="0" collapsed="false">
      <c r="A21" s="24"/>
      <c r="B21" s="23" t="s">
        <v>38</v>
      </c>
      <c r="C21" s="3" t="s">
        <v>41</v>
      </c>
      <c r="D21" s="30" t="n">
        <v>33.9814814814815</v>
      </c>
      <c r="E21" s="17" t="n">
        <v>4.53</v>
      </c>
      <c r="F21" s="17" t="n">
        <v>6.43</v>
      </c>
      <c r="G21" s="17" t="n">
        <f aca="false">(F21-E21)/E21</f>
        <v>0.419426048565121</v>
      </c>
      <c r="H21" s="31" t="n">
        <v>2178.699951</v>
      </c>
      <c r="I21" s="31" t="n">
        <v>689.2999878</v>
      </c>
      <c r="J21" s="17" t="n">
        <v>-0.683618670169053</v>
      </c>
      <c r="K21" s="17"/>
      <c r="L21" s="31" t="n">
        <v>21058.59961</v>
      </c>
      <c r="M21" s="31" t="n">
        <v>16641.59961</v>
      </c>
      <c r="N21" s="17" t="n">
        <v>-0.209748040316153</v>
      </c>
    </row>
    <row r="22" customFormat="false" ht="12.75" hidden="false" customHeight="false" outlineLevel="0" collapsed="false">
      <c r="A22" s="24"/>
      <c r="B22" s="23" t="s">
        <v>38</v>
      </c>
      <c r="C22" s="3" t="s">
        <v>41</v>
      </c>
      <c r="D22" s="30" t="n">
        <v>32.5716449943189</v>
      </c>
      <c r="E22" s="17" t="n">
        <v>4.56</v>
      </c>
      <c r="F22" s="17" t="n">
        <v>6.55</v>
      </c>
      <c r="G22" s="17" t="n">
        <v>0.436403509</v>
      </c>
      <c r="H22" s="31" t="n">
        <v>1657.5</v>
      </c>
      <c r="I22" s="31" t="n">
        <v>951.2999878</v>
      </c>
      <c r="J22" s="17" t="n">
        <v>-0.426063355776772</v>
      </c>
      <c r="K22" s="17"/>
      <c r="L22" s="31" t="n">
        <v>25484.59961</v>
      </c>
      <c r="M22" s="31" t="n">
        <v>20365.30078</v>
      </c>
      <c r="N22" s="17" t="n">
        <v>-0.200878134573133</v>
      </c>
    </row>
    <row r="23" customFormat="false" ht="12.75" hidden="false" customHeight="false" outlineLevel="0" collapsed="false">
      <c r="A23" s="24"/>
      <c r="B23" s="23" t="s">
        <v>38</v>
      </c>
      <c r="C23" s="3" t="s">
        <v>41</v>
      </c>
      <c r="D23" s="30" t="n">
        <v>40.857444840798</v>
      </c>
      <c r="E23" s="17" t="n">
        <v>7.48</v>
      </c>
      <c r="F23" s="17" t="n">
        <v>6.76</v>
      </c>
      <c r="G23" s="17" t="n">
        <v>-0.095811599</v>
      </c>
      <c r="H23" s="31" t="n">
        <v>2111.300049</v>
      </c>
      <c r="I23" s="31" t="n">
        <v>1382.699951</v>
      </c>
      <c r="J23" s="17" t="n">
        <v>-0.345095477236926</v>
      </c>
      <c r="K23" s="17"/>
      <c r="L23" s="31" t="n">
        <v>28909.90039</v>
      </c>
      <c r="M23" s="31" t="n">
        <v>22254.09961</v>
      </c>
      <c r="N23" s="17" t="n">
        <v>-0.23022565592451</v>
      </c>
    </row>
    <row r="24" customFormat="false" ht="12.75" hidden="false" customHeight="false" outlineLevel="0" collapsed="false">
      <c r="A24" s="24"/>
      <c r="B24" s="23" t="s">
        <v>38</v>
      </c>
      <c r="C24" s="3" t="s">
        <v>41</v>
      </c>
      <c r="D24" s="30" t="n">
        <v>29.950132879453</v>
      </c>
      <c r="E24" s="17" t="n">
        <v>3.67</v>
      </c>
      <c r="F24" s="17" t="n">
        <v>5.92</v>
      </c>
      <c r="G24" s="17" t="n">
        <v>0.612763335</v>
      </c>
      <c r="H24" s="31" t="n">
        <v>664.2000122</v>
      </c>
      <c r="I24" s="31" t="n">
        <v>775.4000244</v>
      </c>
      <c r="J24" s="17" t="n">
        <v>0.167419467265105</v>
      </c>
      <c r="K24" s="17"/>
      <c r="L24" s="31" t="n">
        <v>21124.59961</v>
      </c>
      <c r="M24" s="31" t="n">
        <v>18903.30078</v>
      </c>
      <c r="N24" s="17" t="n">
        <v>-0.105152233462852</v>
      </c>
    </row>
    <row r="25" customFormat="false" ht="12.75" hidden="false" customHeight="false" outlineLevel="0" collapsed="false">
      <c r="A25" s="24"/>
      <c r="B25" s="23" t="s">
        <v>38</v>
      </c>
      <c r="C25" s="3" t="s">
        <v>41</v>
      </c>
      <c r="D25" s="30" t="n">
        <v>31.6083611554652</v>
      </c>
      <c r="E25" s="17" t="n">
        <v>7.22</v>
      </c>
      <c r="F25" s="17" t="n">
        <v>6.94</v>
      </c>
      <c r="G25" s="17" t="n">
        <v>-0.038781163</v>
      </c>
      <c r="H25" s="31" t="n">
        <v>1202.800049</v>
      </c>
      <c r="I25" s="31" t="n">
        <v>2078.899902</v>
      </c>
      <c r="J25" s="17" t="n">
        <v>0.728383619312606</v>
      </c>
      <c r="K25" s="17"/>
      <c r="L25" s="31" t="n">
        <v>23163.40039</v>
      </c>
      <c r="M25" s="31" t="n">
        <v>23217.30078</v>
      </c>
      <c r="N25" s="17" t="n">
        <v>0.00232696361900614</v>
      </c>
    </row>
    <row r="26" customFormat="false" ht="12.75" hidden="false" customHeight="false" outlineLevel="0" collapsed="false">
      <c r="A26" s="24"/>
      <c r="B26" s="23" t="s">
        <v>38</v>
      </c>
      <c r="C26" s="3" t="s">
        <v>44</v>
      </c>
      <c r="D26" s="30" t="n">
        <v>23.2293902285065</v>
      </c>
      <c r="E26" s="17" t="n">
        <v>12.7</v>
      </c>
      <c r="F26" s="17" t="n">
        <v>11.87</v>
      </c>
      <c r="G26" s="17" t="n">
        <v>-0.065354331</v>
      </c>
      <c r="H26" s="31" t="n">
        <v>919.2999878</v>
      </c>
      <c r="I26" s="31" t="n">
        <v>910.0999756</v>
      </c>
      <c r="J26" s="17" t="n">
        <v>-0.0100076278930633</v>
      </c>
      <c r="K26" s="17"/>
      <c r="L26" s="31" t="n">
        <v>14666</v>
      </c>
      <c r="M26" s="31" t="n">
        <v>16339.7002</v>
      </c>
      <c r="N26" s="17" t="n">
        <v>0.114121110050457</v>
      </c>
    </row>
    <row r="27" customFormat="false" ht="12.75" hidden="false" customHeight="false" outlineLevel="0" collapsed="false">
      <c r="A27" s="24"/>
      <c r="B27" s="23" t="s">
        <v>38</v>
      </c>
      <c r="C27" s="3" t="s">
        <v>44</v>
      </c>
      <c r="D27" s="30" t="n">
        <v>23.1037649219467</v>
      </c>
      <c r="E27" s="17" t="n">
        <v>9.07</v>
      </c>
      <c r="F27" s="17" t="n">
        <v>9.61</v>
      </c>
      <c r="G27" s="17" t="n">
        <v>0.059104043</v>
      </c>
      <c r="H27" s="31" t="n">
        <v>2660.800049</v>
      </c>
      <c r="I27" s="31" t="n">
        <v>1906.800049</v>
      </c>
      <c r="J27" s="17" t="n">
        <v>-0.283373416308893</v>
      </c>
      <c r="K27" s="17"/>
      <c r="L27" s="31" t="n">
        <v>31706.09961</v>
      </c>
      <c r="M27" s="31" t="n">
        <v>29935.80078</v>
      </c>
      <c r="N27" s="17" t="n">
        <v>-0.0558346454396949</v>
      </c>
    </row>
    <row r="28" customFormat="false" ht="12.75" hidden="false" customHeight="false" outlineLevel="0" collapsed="false">
      <c r="A28" s="24"/>
      <c r="B28" s="23" t="s">
        <v>38</v>
      </c>
      <c r="C28" s="3" t="s">
        <v>44</v>
      </c>
      <c r="D28" s="30" t="n">
        <v>23.7716262975779</v>
      </c>
      <c r="E28" s="17" t="n">
        <v>9.254722178</v>
      </c>
      <c r="F28" s="17" t="n">
        <v>9.42</v>
      </c>
      <c r="G28" s="17" t="n">
        <v>0.017977229</v>
      </c>
      <c r="H28" s="31" t="n">
        <v>674.4000244</v>
      </c>
      <c r="I28" s="31" t="n">
        <v>846.5</v>
      </c>
      <c r="J28" s="17" t="n">
        <v>0.255189752926112</v>
      </c>
      <c r="K28" s="17"/>
      <c r="L28" s="31" t="n">
        <v>15527.2998</v>
      </c>
      <c r="M28" s="31" t="n">
        <v>9288.900391</v>
      </c>
      <c r="N28" s="17" t="n">
        <v>-0.40176975323166</v>
      </c>
    </row>
    <row r="29" customFormat="false" ht="12.75" hidden="false" customHeight="false" outlineLevel="0" collapsed="false">
      <c r="A29" s="24"/>
      <c r="B29" s="23" t="s">
        <v>38</v>
      </c>
      <c r="C29" s="23" t="s">
        <v>44</v>
      </c>
      <c r="D29" s="30" t="n">
        <v>24.3409863945578</v>
      </c>
      <c r="E29" s="17" t="n">
        <v>8.9760703931083</v>
      </c>
      <c r="F29" s="17" t="n">
        <v>9</v>
      </c>
      <c r="G29" s="17" t="n">
        <v>0.00266593351474529</v>
      </c>
      <c r="H29" s="33" t="s">
        <v>42</v>
      </c>
      <c r="I29" s="31" t="n">
        <v>953.0999756</v>
      </c>
      <c r="J29" s="31" t="s">
        <v>43</v>
      </c>
      <c r="K29" s="17"/>
      <c r="L29" s="33" t="s">
        <v>42</v>
      </c>
      <c r="M29" s="31" t="n">
        <v>21743.69922</v>
      </c>
      <c r="N29" s="31" t="s">
        <v>43</v>
      </c>
    </row>
    <row r="30" customFormat="false" ht="12.75" hidden="false" customHeight="false" outlineLevel="0" collapsed="false">
      <c r="A30" s="24"/>
      <c r="B30" s="23" t="s">
        <v>38</v>
      </c>
      <c r="C30" s="3" t="s">
        <v>44</v>
      </c>
      <c r="D30" s="30" t="n">
        <v>24.4628099173554</v>
      </c>
      <c r="E30" s="17" t="n">
        <v>12.52931496</v>
      </c>
      <c r="F30" s="17" t="n">
        <v>10.94</v>
      </c>
      <c r="G30" s="17" t="n">
        <v>-0.126865381</v>
      </c>
      <c r="H30" s="31" t="n">
        <v>285.7000122</v>
      </c>
      <c r="I30" s="31" t="n">
        <v>296.7000122</v>
      </c>
      <c r="J30" s="17" t="n">
        <v>0.0385019234521405</v>
      </c>
      <c r="K30" s="17"/>
      <c r="L30" s="31" t="n">
        <v>1257.699951</v>
      </c>
      <c r="M30" s="31" t="n">
        <v>715.4000244</v>
      </c>
      <c r="N30" s="17" t="n">
        <v>-0.431183865570493</v>
      </c>
    </row>
    <row r="31" customFormat="false" ht="12.75" hidden="false" customHeight="false" outlineLevel="0" collapsed="false">
      <c r="B31" s="23" t="s">
        <v>38</v>
      </c>
      <c r="C31" s="3" t="s">
        <v>44</v>
      </c>
      <c r="D31" s="30" t="n">
        <v>21.0667582160357</v>
      </c>
      <c r="E31" s="17" t="n">
        <v>10.9480946504764</v>
      </c>
      <c r="F31" s="17" t="n">
        <v>11.06</v>
      </c>
      <c r="G31" s="17" t="n">
        <v>0.0102214452008577</v>
      </c>
      <c r="H31" s="33" t="s">
        <v>42</v>
      </c>
      <c r="I31" s="31" t="n">
        <v>329.8999939</v>
      </c>
      <c r="J31" s="31" t="s">
        <v>43</v>
      </c>
      <c r="K31" s="17"/>
      <c r="L31" s="33" t="s">
        <v>42</v>
      </c>
      <c r="M31" s="31" t="n">
        <v>2457.5</v>
      </c>
      <c r="N31" s="31" t="s">
        <v>43</v>
      </c>
    </row>
    <row r="32" customFormat="false" ht="12.75" hidden="false" customHeight="false" outlineLevel="0" collapsed="false">
      <c r="A32" s="24"/>
      <c r="B32" s="23" t="s">
        <v>38</v>
      </c>
      <c r="C32" s="3" t="s">
        <v>44</v>
      </c>
      <c r="D32" s="30" t="n">
        <v>24.9307479224377</v>
      </c>
      <c r="E32" s="17" t="n">
        <v>9.714703704</v>
      </c>
      <c r="F32" s="17" t="n">
        <v>8.19</v>
      </c>
      <c r="G32" s="17" t="n">
        <v>-0.157116689</v>
      </c>
      <c r="H32" s="31" t="n">
        <v>1519.800049</v>
      </c>
      <c r="I32" s="31" t="n">
        <v>693.7999878</v>
      </c>
      <c r="J32" s="17" t="n">
        <v>-0.543492587556825</v>
      </c>
      <c r="K32" s="17"/>
      <c r="L32" s="31" t="n">
        <v>21033.5</v>
      </c>
      <c r="M32" s="31" t="n">
        <v>23331.90039</v>
      </c>
      <c r="N32" s="17" t="n">
        <v>0.109273320655145</v>
      </c>
    </row>
    <row r="33" customFormat="false" ht="12.75" hidden="false" customHeight="false" outlineLevel="0" collapsed="false">
      <c r="A33" s="24"/>
      <c r="B33" s="23" t="s">
        <v>38</v>
      </c>
      <c r="C33" s="3" t="s">
        <v>41</v>
      </c>
      <c r="D33" s="34" t="n">
        <v>37.7568956192537</v>
      </c>
      <c r="E33" s="17" t="n">
        <v>2.940397448</v>
      </c>
      <c r="F33" s="17" t="n">
        <v>5.89</v>
      </c>
      <c r="G33" s="17" t="n">
        <v>1.003437024</v>
      </c>
      <c r="H33" s="31" t="n">
        <v>1225.800049</v>
      </c>
      <c r="I33" s="31" t="n">
        <v>1520</v>
      </c>
      <c r="J33" s="17" t="n">
        <v>0.240006476782251</v>
      </c>
      <c r="K33" s="17"/>
      <c r="L33" s="31" t="n">
        <v>22855</v>
      </c>
      <c r="M33" s="31" t="n">
        <v>19803.40039</v>
      </c>
      <c r="N33" s="17" t="n">
        <v>-0.133520000437541</v>
      </c>
    </row>
    <row r="34" customFormat="false" ht="12.75" hidden="false" customHeight="false" outlineLevel="0" collapsed="false">
      <c r="A34" s="24"/>
      <c r="B34" s="23" t="s">
        <v>38</v>
      </c>
      <c r="C34" s="3" t="s">
        <v>44</v>
      </c>
      <c r="D34" s="34" t="n">
        <v>19.7133215276154</v>
      </c>
      <c r="E34" s="17" t="n">
        <v>14.37966102</v>
      </c>
      <c r="F34" s="17" t="n">
        <v>12.23</v>
      </c>
      <c r="G34" s="17" t="n">
        <v>-0.149168411</v>
      </c>
      <c r="H34" s="31" t="n">
        <v>658.4000244</v>
      </c>
      <c r="I34" s="31" t="n">
        <v>786.5999756</v>
      </c>
      <c r="J34" s="17" t="n">
        <v>0.19471437796016</v>
      </c>
      <c r="K34" s="17"/>
      <c r="L34" s="31" t="n">
        <v>5359</v>
      </c>
      <c r="M34" s="31" t="n">
        <v>7907.700195</v>
      </c>
      <c r="N34" s="17" t="n">
        <v>0.475592497667475</v>
      </c>
    </row>
    <row r="35" customFormat="false" ht="12.75" hidden="false" customHeight="false" outlineLevel="0" collapsed="false">
      <c r="A35" s="24"/>
    </row>
    <row r="36" customFormat="false" ht="12.75" hidden="false" customHeight="false" outlineLevel="0" collapsed="false">
      <c r="A36" s="24"/>
    </row>
    <row r="39" customFormat="false" ht="12.75" hidden="false" customHeight="false" outlineLevel="0" collapsed="false">
      <c r="B39" s="1" t="s">
        <v>45</v>
      </c>
    </row>
    <row r="40" customFormat="false" ht="12.75" hidden="false" customHeight="false" outlineLevel="0" collapsed="false">
      <c r="B40" s="35" t="s">
        <v>46</v>
      </c>
    </row>
    <row r="41" customFormat="false" ht="12.75" hidden="false" customHeight="false" outlineLevel="0" collapsed="false">
      <c r="B41" s="35" t="s">
        <v>47</v>
      </c>
    </row>
    <row r="42" customFormat="false" ht="12.75" hidden="false" customHeight="false" outlineLevel="0" collapsed="false">
      <c r="B42" s="35" t="s">
        <v>48</v>
      </c>
    </row>
    <row r="43" customFormat="false" ht="12.75" hidden="false" customHeight="false" outlineLevel="0" collapsed="false">
      <c r="B43" s="35" t="s">
        <v>49</v>
      </c>
    </row>
    <row r="44" customFormat="false" ht="12.75" hidden="false" customHeight="false" outlineLevel="0" collapsed="false">
      <c r="B44" s="35" t="s">
        <v>50</v>
      </c>
    </row>
    <row r="45" customFormat="false" ht="12.75" hidden="false" customHeight="false" outlineLevel="0" collapsed="false">
      <c r="B45" s="35" t="s">
        <v>51</v>
      </c>
    </row>
    <row r="46" customFormat="false" ht="12.75" hidden="false" customHeight="false" outlineLevel="0" collapsed="false">
      <c r="B46" s="36" t="s">
        <v>52</v>
      </c>
    </row>
    <row r="47" customFormat="false" ht="12.75" hidden="false" customHeight="false" outlineLevel="0" collapsed="false">
      <c r="B47" s="36" t="s">
        <v>53</v>
      </c>
    </row>
    <row r="48" customFormat="false" ht="12.75" hidden="false" customHeight="false" outlineLevel="0" collapsed="false">
      <c r="B48" s="36" t="s">
        <v>54</v>
      </c>
      <c r="C48" s="35"/>
    </row>
    <row r="49" customFormat="false" ht="12.75" hidden="false" customHeight="false" outlineLevel="0" collapsed="false">
      <c r="B49" s="36" t="s">
        <v>55</v>
      </c>
      <c r="C49" s="35"/>
    </row>
    <row r="50" customFormat="false" ht="12.75" hidden="false" customHeight="false" outlineLevel="0" collapsed="false">
      <c r="B50" s="0" t="s">
        <v>56</v>
      </c>
      <c r="C50" s="35"/>
    </row>
    <row r="51" customFormat="false" ht="12.75" hidden="false" customHeight="false" outlineLevel="0" collapsed="false">
      <c r="B51" s="0" t="s">
        <v>57</v>
      </c>
      <c r="C51" s="35"/>
    </row>
  </sheetData>
  <mergeCells count="2">
    <mergeCell ref="H8:J8"/>
    <mergeCell ref="L8:N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7.99"/>
    <col collapsed="false" customWidth="true" hidden="false" outlineLevel="0" max="6" min="6" style="0" width="12.85"/>
    <col collapsed="false" customWidth="true" hidden="false" outlineLevel="0" max="18" min="18" style="0" width="11.42"/>
    <col collapsed="false" customWidth="true" hidden="false" outlineLevel="0" max="19" min="19" style="0" width="11.7"/>
  </cols>
  <sheetData>
    <row r="1" customFormat="false" ht="20.25" hidden="false" customHeight="false" outlineLevel="0" collapsed="false">
      <c r="A1" s="18" t="s">
        <v>58</v>
      </c>
    </row>
    <row r="2" customFormat="false" ht="12.75" hidden="false" customHeight="false" outlineLevel="0" collapsed="false">
      <c r="B2" s="0" t="s">
        <v>59</v>
      </c>
      <c r="E2" s="37"/>
    </row>
    <row r="3" customFormat="false" ht="20.25" hidden="false" customHeight="false" outlineLevel="0" collapsed="false">
      <c r="C3" s="38" t="s">
        <v>60</v>
      </c>
      <c r="D3" s="39"/>
      <c r="E3" s="40" t="s">
        <v>61</v>
      </c>
    </row>
    <row r="4" customFormat="false" ht="20.25" hidden="false" customHeight="false" outlineLevel="0" collapsed="false">
      <c r="C4" s="38" t="s">
        <v>62</v>
      </c>
      <c r="E4" s="40" t="n">
        <v>106</v>
      </c>
      <c r="F4" s="41" t="s">
        <v>63</v>
      </c>
    </row>
    <row r="5" customFormat="false" ht="20.25" hidden="false" customHeight="false" outlineLevel="0" collapsed="false">
      <c r="C5" s="38" t="s">
        <v>64</v>
      </c>
      <c r="E5" s="40" t="n">
        <v>2</v>
      </c>
      <c r="F5" s="41"/>
    </row>
    <row r="6" customFormat="false" ht="20.25" hidden="false" customHeight="false" outlineLevel="0" collapsed="false">
      <c r="C6" s="38" t="s">
        <v>65</v>
      </c>
      <c r="E6" s="40" t="s">
        <v>66</v>
      </c>
      <c r="F6" s="41"/>
    </row>
    <row r="7" customFormat="false" ht="12.75" hidden="false" customHeight="false" outlineLevel="0" collapsed="false">
      <c r="C7" s="42"/>
    </row>
    <row r="8" customFormat="false" ht="20.25" hidden="false" customHeight="false" outlineLevel="0" collapsed="false">
      <c r="C8" s="38" t="s">
        <v>67</v>
      </c>
      <c r="E8" s="40" t="n">
        <v>4</v>
      </c>
    </row>
    <row r="9" customFormat="false" ht="20.25" hidden="false" customHeight="false" outlineLevel="0" collapsed="false">
      <c r="C9" s="38" t="s">
        <v>68</v>
      </c>
      <c r="E9" s="40" t="s">
        <v>69</v>
      </c>
    </row>
    <row r="10" customFormat="false" ht="20.25" hidden="false" customHeight="false" outlineLevel="0" collapsed="false">
      <c r="C10" s="38" t="s">
        <v>70</v>
      </c>
      <c r="E10" s="40" t="s">
        <v>71</v>
      </c>
    </row>
    <row r="13" customFormat="false" ht="12.75" hidden="false" customHeight="false" outlineLevel="0" collapsed="false">
      <c r="D13" s="35" t="s">
        <v>72</v>
      </c>
      <c r="G13" s="35" t="s">
        <v>73</v>
      </c>
    </row>
    <row r="15" customFormat="false" ht="12.75" hidden="false" customHeight="false" outlineLevel="0" collapsed="false">
      <c r="D15" s="0" t="s">
        <v>14</v>
      </c>
      <c r="E15" s="0" t="s">
        <v>15</v>
      </c>
      <c r="H15" s="0" t="s">
        <v>14</v>
      </c>
      <c r="I15" s="0" t="s">
        <v>15</v>
      </c>
    </row>
    <row r="16" customFormat="false" ht="12.75" hidden="false" customHeight="false" outlineLevel="0" collapsed="false">
      <c r="C16" s="0" t="s">
        <v>74</v>
      </c>
      <c r="D16" s="9" t="n">
        <v>47.143496450429</v>
      </c>
      <c r="E16" s="9" t="n">
        <v>35.9234825349615</v>
      </c>
      <c r="G16" s="0" t="s">
        <v>75</v>
      </c>
      <c r="H16" s="9" t="n">
        <v>55.7864109823492</v>
      </c>
      <c r="I16" s="9" t="n">
        <v>66.1185291084402</v>
      </c>
    </row>
    <row r="17" customFormat="false" ht="12.75" hidden="false" customHeight="false" outlineLevel="0" collapsed="false">
      <c r="C17" s="0" t="s">
        <v>76</v>
      </c>
      <c r="D17" s="9" t="n">
        <v>122.485768099223</v>
      </c>
      <c r="E17" s="9" t="n">
        <v>114.754754853489</v>
      </c>
      <c r="G17" s="0" t="s">
        <v>77</v>
      </c>
      <c r="H17" s="9" t="n">
        <v>149.30437294749</v>
      </c>
      <c r="I17" s="9" t="n">
        <v>131.490772693315</v>
      </c>
    </row>
    <row r="18" customFormat="false" ht="12.75" hidden="false" customHeight="false" outlineLevel="0" collapsed="false">
      <c r="C18" s="0" t="s">
        <v>78</v>
      </c>
      <c r="D18" s="9" t="n">
        <v>75.7585830801956</v>
      </c>
      <c r="E18" s="9" t="n">
        <v>83.548256784762</v>
      </c>
      <c r="G18" s="0" t="s">
        <v>79</v>
      </c>
      <c r="H18" s="9" t="n">
        <v>115.57451962021</v>
      </c>
      <c r="I18" s="9" t="n">
        <v>89.6475448449224</v>
      </c>
    </row>
    <row r="19" customFormat="false" ht="12.75" hidden="false" customHeight="false" outlineLevel="0" collapsed="false">
      <c r="C19" s="0" t="s">
        <v>80</v>
      </c>
      <c r="D19" s="9" t="n">
        <v>109.637256728115</v>
      </c>
      <c r="E19" s="9" t="n">
        <v>160.981551822889</v>
      </c>
      <c r="G19" s="0" t="s">
        <v>81</v>
      </c>
      <c r="H19" s="9" t="n">
        <v>50.4665409258843</v>
      </c>
      <c r="I19" s="9" t="n">
        <v>43.5935095906253</v>
      </c>
    </row>
    <row r="20" customFormat="false" ht="12.75" hidden="false" customHeight="false" outlineLevel="0" collapsed="false">
      <c r="C20" s="0" t="s">
        <v>82</v>
      </c>
      <c r="D20" s="9" t="n">
        <v>177.533952929699</v>
      </c>
      <c r="E20" s="9" t="n">
        <v>173.801296232587</v>
      </c>
      <c r="G20" s="0" t="s">
        <v>83</v>
      </c>
      <c r="H20" s="9" t="n">
        <v>122.789473529761</v>
      </c>
      <c r="I20" s="9" t="n">
        <v>136.764718612908</v>
      </c>
    </row>
    <row r="21" customFormat="false" ht="12.75" hidden="false" customHeight="false" outlineLevel="0" collapsed="false">
      <c r="C21" s="0" t="s">
        <v>84</v>
      </c>
      <c r="D21" s="9" t="n">
        <v>147.178297036645</v>
      </c>
      <c r="E21" s="9" t="n">
        <v>107.318688060149</v>
      </c>
      <c r="G21" s="0" t="s">
        <v>85</v>
      </c>
      <c r="H21" s="9" t="n">
        <v>106.579661073708</v>
      </c>
      <c r="I21" s="9" t="n">
        <v>80.355337545096</v>
      </c>
    </row>
    <row r="22" customFormat="false" ht="12.75" hidden="false" customHeight="false" outlineLevel="0" collapsed="false">
      <c r="C22" s="0" t="s">
        <v>86</v>
      </c>
      <c r="D22" s="9" t="n">
        <v>114.482727014898</v>
      </c>
      <c r="E22" s="9" t="n">
        <v>96.4763560671815</v>
      </c>
      <c r="G22" s="0" t="s">
        <v>87</v>
      </c>
      <c r="H22" s="9" t="n">
        <v>122.270602510147</v>
      </c>
      <c r="I22" s="9" t="n">
        <v>121.743717845032</v>
      </c>
    </row>
    <row r="23" customFormat="false" ht="12.75" hidden="false" customHeight="false" outlineLevel="0" collapsed="false">
      <c r="C23" s="0" t="s">
        <v>88</v>
      </c>
      <c r="D23" s="9" t="n">
        <v>149.613062267149</v>
      </c>
      <c r="E23" s="9" t="n">
        <v>136.547090440044</v>
      </c>
      <c r="G23" s="0" t="s">
        <v>89</v>
      </c>
      <c r="H23" s="9" t="n">
        <v>90.8370213568257</v>
      </c>
      <c r="I23" s="9" t="n">
        <v>68.9909855908926</v>
      </c>
    </row>
    <row r="24" customFormat="false" ht="12.75" hidden="false" customHeight="false" outlineLevel="0" collapsed="false">
      <c r="C24" s="0" t="s">
        <v>90</v>
      </c>
      <c r="D24" s="9" t="n">
        <v>82.7022105311996</v>
      </c>
      <c r="E24" s="9" t="n">
        <v>136.196844734909</v>
      </c>
      <c r="G24" s="0" t="s">
        <v>91</v>
      </c>
      <c r="H24" s="9" t="n">
        <v>118.105820303299</v>
      </c>
      <c r="I24" s="9" t="n">
        <v>156.103255428031</v>
      </c>
    </row>
    <row r="25" customFormat="false" ht="12.75" hidden="false" customHeight="false" outlineLevel="0" collapsed="false">
      <c r="C25" s="0" t="s">
        <v>92</v>
      </c>
      <c r="D25" s="9" t="n">
        <v>55.8920205262225</v>
      </c>
      <c r="E25" s="9" t="n">
        <v>86.4583417476427</v>
      </c>
      <c r="G25" s="0" t="s">
        <v>93</v>
      </c>
      <c r="H25" s="9" t="n">
        <v>46.9545705752496</v>
      </c>
      <c r="I25" s="9" t="n">
        <v>79.1033436480909</v>
      </c>
    </row>
    <row r="26" customFormat="false" ht="12.75" hidden="false" customHeight="false" outlineLevel="0" collapsed="false">
      <c r="C26" s="0" t="s">
        <v>94</v>
      </c>
      <c r="D26" s="9" t="n">
        <v>143.309928461514</v>
      </c>
      <c r="E26" s="9" t="n">
        <v>110.905310895545</v>
      </c>
      <c r="G26" s="0" t="s">
        <v>95</v>
      </c>
      <c r="H26" s="9" t="n">
        <v>103.57978826769</v>
      </c>
      <c r="I26" s="9" t="n">
        <v>53.9723449108471</v>
      </c>
    </row>
    <row r="27" customFormat="false" ht="12.75" hidden="false" customHeight="false" outlineLevel="0" collapsed="false">
      <c r="C27" s="0" t="s">
        <v>96</v>
      </c>
      <c r="D27" s="9" t="n">
        <v>87.5719771858572</v>
      </c>
      <c r="E27" s="9" t="n">
        <v>105.511141694836</v>
      </c>
      <c r="G27" s="0" t="s">
        <v>97</v>
      </c>
      <c r="H27" s="9" t="n">
        <v>85.5494050901541</v>
      </c>
      <c r="I27" s="9" t="n">
        <v>106.091980342686</v>
      </c>
    </row>
    <row r="28" customFormat="false" ht="12.75" hidden="false" customHeight="false" outlineLevel="0" collapsed="false">
      <c r="C28" s="0" t="s">
        <v>98</v>
      </c>
      <c r="D28" s="9" t="n">
        <v>75.4173615015584</v>
      </c>
      <c r="E28" s="9" t="n">
        <v>39.8776782079621</v>
      </c>
      <c r="G28" s="0" t="s">
        <v>99</v>
      </c>
      <c r="H28" s="9" t="n">
        <v>82.5611272181971</v>
      </c>
      <c r="I28" s="9" t="n">
        <v>78.6223033597596</v>
      </c>
    </row>
    <row r="29" customFormat="false" ht="12.75" hidden="false" customHeight="false" outlineLevel="0" collapsed="false">
      <c r="C29" s="0" t="s">
        <v>100</v>
      </c>
      <c r="D29" s="9" t="n">
        <v>51.2769158238309</v>
      </c>
      <c r="E29" s="9" t="n">
        <v>52.6022753521843</v>
      </c>
      <c r="G29" s="0" t="s">
        <v>101</v>
      </c>
      <c r="H29" s="9" t="n">
        <v>33.4855052837869</v>
      </c>
      <c r="I29" s="9" t="n">
        <v>59.0432226798229</v>
      </c>
    </row>
    <row r="30" customFormat="false" ht="12.75" hidden="false" customHeight="false" outlineLevel="0" collapsed="false">
      <c r="C30" s="0" t="s">
        <v>102</v>
      </c>
      <c r="D30" s="9" t="n">
        <v>59.9964423634639</v>
      </c>
      <c r="E30" s="9" t="n">
        <v>59.0969305708572</v>
      </c>
      <c r="G30" s="0" t="s">
        <v>103</v>
      </c>
      <c r="H30" s="9" t="n">
        <v>39.4878704946792</v>
      </c>
      <c r="I30" s="9" t="n">
        <v>47.128322357363</v>
      </c>
    </row>
    <row r="33" customFormat="false" ht="12.75" hidden="false" customHeight="false" outlineLevel="0" collapsed="false">
      <c r="A33" s="35" t="s">
        <v>104</v>
      </c>
      <c r="D33" s="9" t="n">
        <f aca="false">AVERAGE(D16:D30)</f>
        <v>100</v>
      </c>
      <c r="E33" s="9" t="n">
        <f aca="false">AVERAGE(E16:E30)</f>
        <v>100</v>
      </c>
      <c r="H33" s="9" t="n">
        <f aca="false">AVERAGE(H16:H30)</f>
        <v>88.2221793452953</v>
      </c>
      <c r="I33" s="9" t="n">
        <f aca="false">AVERAGE(I16:I30)</f>
        <v>87.91799257052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14"/>
    <col collapsed="false" customWidth="true" hidden="false" outlineLevel="0" max="3" min="3" style="0" width="11.99"/>
    <col collapsed="false" customWidth="true" hidden="false" outlineLevel="0" max="7" min="7" style="0" width="39.56"/>
  </cols>
  <sheetData>
    <row r="1" customFormat="false" ht="20.25" hidden="false" customHeight="false" outlineLevel="0" collapsed="false">
      <c r="B1" s="18" t="s">
        <v>105</v>
      </c>
    </row>
    <row r="2" customFormat="false" ht="12.75" hidden="false" customHeight="false" outlineLevel="0" collapsed="false">
      <c r="B2" s="35" t="s">
        <v>106</v>
      </c>
    </row>
    <row r="3" customFormat="false" ht="12.75" hidden="false" customHeight="false" outlineLevel="0" collapsed="false">
      <c r="B3" s="3" t="s">
        <v>107</v>
      </c>
      <c r="C3" s="3" t="s">
        <v>108</v>
      </c>
      <c r="G3" s="7"/>
    </row>
    <row r="4" customFormat="false" ht="12.75" hidden="false" customHeight="false" outlineLevel="0" collapsed="false">
      <c r="B4" s="9" t="n">
        <v>78.4</v>
      </c>
      <c r="C4" s="9" t="n">
        <v>173.11</v>
      </c>
      <c r="G4" s="7"/>
    </row>
    <row r="5" customFormat="false" ht="12.75" hidden="false" customHeight="false" outlineLevel="0" collapsed="false">
      <c r="B5" s="9" t="n">
        <v>116.42</v>
      </c>
      <c r="C5" s="9" t="n">
        <v>199.32</v>
      </c>
      <c r="G5" s="7"/>
    </row>
    <row r="6" customFormat="false" ht="12.75" hidden="false" customHeight="false" outlineLevel="0" collapsed="false">
      <c r="B6" s="9" t="n">
        <v>90.94</v>
      </c>
      <c r="C6" s="9" t="n">
        <v>132.32</v>
      </c>
      <c r="G6" s="7"/>
    </row>
    <row r="7" customFormat="false" ht="12.75" hidden="false" customHeight="false" outlineLevel="0" collapsed="false">
      <c r="B7" s="9" t="n">
        <v>114.23</v>
      </c>
      <c r="C7" s="9" t="n">
        <v>198.11</v>
      </c>
      <c r="G7" s="7"/>
    </row>
    <row r="8" customFormat="false" ht="12.75" hidden="false" customHeight="false" outlineLevel="0" collapsed="false">
      <c r="B8" s="9" t="n">
        <v>77.96</v>
      </c>
      <c r="C8" s="9" t="n">
        <v>125.04</v>
      </c>
      <c r="G8" s="7"/>
    </row>
    <row r="9" customFormat="false" ht="12.75" hidden="false" customHeight="false" outlineLevel="0" collapsed="false">
      <c r="B9" s="9" t="n">
        <v>84.81</v>
      </c>
      <c r="C9" s="9" t="n">
        <v>81.39</v>
      </c>
      <c r="G9" s="7"/>
    </row>
    <row r="10" customFormat="false" ht="12.75" hidden="false" customHeight="false" outlineLevel="0" collapsed="false">
      <c r="B10" s="9" t="n">
        <v>165.49</v>
      </c>
      <c r="C10" s="9" t="n">
        <v>60.67</v>
      </c>
      <c r="G10" s="7"/>
    </row>
    <row r="11" customFormat="false" ht="12.75" hidden="false" customHeight="false" outlineLevel="0" collapsed="false">
      <c r="B11" s="9" t="n">
        <v>52.16</v>
      </c>
      <c r="C11" s="9" t="n">
        <v>71.55</v>
      </c>
      <c r="G11" s="7"/>
    </row>
    <row r="12" customFormat="false" ht="12.75" hidden="false" customHeight="false" outlineLevel="0" collapsed="false">
      <c r="B12" s="9" t="n">
        <v>157.98</v>
      </c>
      <c r="C12" s="9" t="n">
        <v>77.04</v>
      </c>
      <c r="G12" s="7"/>
    </row>
    <row r="13" customFormat="false" ht="12.75" hidden="false" customHeight="false" outlineLevel="0" collapsed="false">
      <c r="B13" s="9" t="n">
        <v>61.61</v>
      </c>
      <c r="C13" s="9" t="n">
        <v>163.8</v>
      </c>
      <c r="G13" s="7"/>
    </row>
    <row r="14" customFormat="false" ht="12.75" hidden="false" customHeight="false" outlineLevel="0" collapsed="false">
      <c r="B14" s="9" t="n">
        <v>83.01</v>
      </c>
      <c r="C14" s="9" t="n">
        <v>187.21</v>
      </c>
      <c r="G14" s="7"/>
    </row>
    <row r="15" customFormat="false" ht="12.75" hidden="false" customHeight="false" outlineLevel="0" collapsed="false">
      <c r="B15" s="9" t="n">
        <v>166.83</v>
      </c>
      <c r="C15" s="9" t="n">
        <v>58.43</v>
      </c>
      <c r="G15" s="7"/>
    </row>
    <row r="16" customFormat="false" ht="12.75" hidden="false" customHeight="false" outlineLevel="0" collapsed="false">
      <c r="B16" s="9" t="n">
        <v>72.63</v>
      </c>
      <c r="C16" s="9" t="n">
        <v>134.47</v>
      </c>
      <c r="G16" s="7"/>
    </row>
    <row r="17" customFormat="false" ht="12.75" hidden="false" customHeight="false" outlineLevel="0" collapsed="false">
      <c r="B17" s="9" t="n">
        <v>77.53</v>
      </c>
      <c r="C17" s="9" t="n">
        <v>58.52</v>
      </c>
      <c r="G17" s="7"/>
    </row>
    <row r="18" customFormat="false" ht="12.75" hidden="false" customHeight="false" outlineLevel="0" collapsed="false">
      <c r="B18" s="9" t="n">
        <v>50.69277</v>
      </c>
      <c r="C18" s="9" t="n">
        <v>251.3766</v>
      </c>
      <c r="G18" s="7"/>
    </row>
    <row r="19" customFormat="false" ht="12.75" hidden="false" customHeight="false" outlineLevel="0" collapsed="false">
      <c r="B19" s="9" t="n">
        <v>47.83299</v>
      </c>
      <c r="C19" s="9" t="n">
        <v>69.20712</v>
      </c>
      <c r="G19" s="7"/>
    </row>
    <row r="20" customFormat="false" ht="12.75" hidden="false" customHeight="false" outlineLevel="0" collapsed="false">
      <c r="B20" s="9" t="n">
        <v>201.4742</v>
      </c>
      <c r="C20" s="9" t="n">
        <v>43.90515</v>
      </c>
      <c r="G20" s="7"/>
    </row>
    <row r="21" customFormat="false" ht="12.75" hidden="false" customHeight="false" outlineLevel="0" collapsed="false">
      <c r="G21" s="7"/>
    </row>
    <row r="22" customFormat="false" ht="12.75" hidden="false" customHeight="false" outlineLevel="0" collapsed="false">
      <c r="A22" s="35" t="s">
        <v>109</v>
      </c>
      <c r="B22" s="9" t="n">
        <f aca="false">AVERAGE(B4:B20)</f>
        <v>99.9999976470588</v>
      </c>
      <c r="C22" s="9" t="n">
        <f aca="false">AVERAGE(C4:C20)</f>
        <v>122.674639411765</v>
      </c>
      <c r="G22" s="7"/>
    </row>
    <row r="23" customFormat="false" ht="12.75" hidden="false" customHeight="false" outlineLevel="0" collapsed="false">
      <c r="G23" s="7"/>
    </row>
    <row r="24" customFormat="false" ht="12.75" hidden="false" customHeight="false" outlineLevel="0" collapsed="false">
      <c r="G2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3T18:08:13Z</dcterms:created>
  <dc:creator>Pieter Jan Oort</dc:creator>
  <dc:description/>
  <dc:language>en-US</dc:language>
  <cp:lastModifiedBy>Adams, Sean H</cp:lastModifiedBy>
  <dcterms:modified xsi:type="dcterms:W3CDTF">2014-10-22T23:39:42Z</dcterms:modified>
  <cp:revision>0</cp:revision>
  <dc:subject/>
  <dc:title/>
</cp:coreProperties>
</file>